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codeName="ThisWorkbook"/>
  <mc:AlternateContent xmlns:mc="http://schemas.openxmlformats.org/markup-compatibility/2006">
    <mc:Choice Requires="x15">
      <x15ac:absPath xmlns:x15ac="http://schemas.microsoft.com/office/spreadsheetml/2010/11/ac" url="D:\Users\Desktop\2023-3-12-上传文件\"/>
    </mc:Choice>
  </mc:AlternateContent>
  <xr:revisionPtr revIDLastSave="0" documentId="13_ncr:1_{20571A4F-DC6D-4497-9A58-F0B11FE9907F}" xr6:coauthVersionLast="47" xr6:coauthVersionMax="47" xr10:uidLastSave="{00000000-0000-0000-0000-000000000000}"/>
  <bookViews>
    <workbookView xWindow="-120" yWindow="-120" windowWidth="29040" windowHeight="15990" xr2:uid="{00000000-000D-0000-FFFF-FFFF00000000}"/>
  </bookViews>
  <sheets>
    <sheet name="Table S1" sheetId="3" r:id="rId1"/>
    <sheet name="Table S2" sheetId="12" r:id="rId2"/>
    <sheet name="Table S3" sheetId="9" r:id="rId3"/>
    <sheet name="Table S4" sheetId="10" r:id="rId4"/>
    <sheet name="Table S5" sheetId="11" r:id="rId5"/>
    <sheet name="Table S6" sheetId="14" r:id="rId6"/>
    <sheet name="Table S7" sheetId="16" r:id="rId7"/>
    <sheet name="Table S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2" uniqueCount="458">
  <si>
    <t>E1</t>
    <phoneticPr fontId="1" type="noConversion"/>
  </si>
  <si>
    <t>Mean</t>
    <phoneticPr fontId="1" type="noConversion"/>
  </si>
  <si>
    <t>Skewness</t>
    <phoneticPr fontId="1" type="noConversion"/>
  </si>
  <si>
    <t>Kurtosis</t>
    <phoneticPr fontId="1" type="noConversion"/>
  </si>
  <si>
    <t>Range</t>
    <phoneticPr fontId="1" type="noConversion"/>
  </si>
  <si>
    <t>CV%</t>
  </si>
  <si>
    <t>CY25</t>
    <phoneticPr fontId="1" type="noConversion"/>
  </si>
  <si>
    <t>Chuanyu12D7</t>
    <phoneticPr fontId="1" type="noConversion"/>
  </si>
  <si>
    <t>PTN</t>
    <phoneticPr fontId="1" type="noConversion"/>
  </si>
  <si>
    <t>TSS</t>
    <phoneticPr fontId="1" type="noConversion"/>
  </si>
  <si>
    <t>GNS</t>
    <phoneticPr fontId="1" type="noConversion"/>
  </si>
  <si>
    <t>FSS</t>
    <phoneticPr fontId="1" type="noConversion"/>
  </si>
  <si>
    <t>51-89</t>
  </si>
  <si>
    <t>42-75.5</t>
  </si>
  <si>
    <t>60-103</t>
  </si>
  <si>
    <t>15-25</t>
  </si>
  <si>
    <t>13-23</t>
  </si>
  <si>
    <t>11-31</t>
  </si>
  <si>
    <t>36-92</t>
  </si>
  <si>
    <t>19-65</t>
  </si>
  <si>
    <t>31-86</t>
  </si>
  <si>
    <t>13-25</t>
  </si>
  <si>
    <t>8-21</t>
  </si>
  <si>
    <t>10-31</t>
  </si>
  <si>
    <t>29.03-67.74</t>
  </si>
  <si>
    <t>73.98 ± 6.93</t>
    <phoneticPr fontId="1" type="noConversion"/>
  </si>
  <si>
    <t>59.51 ± 7.16</t>
    <phoneticPr fontId="1" type="noConversion"/>
  </si>
  <si>
    <t>82.29 ± 9.54</t>
    <phoneticPr fontId="1" type="noConversion"/>
  </si>
  <si>
    <t>83.01 ± 8.38</t>
    <phoneticPr fontId="1" type="noConversion"/>
  </si>
  <si>
    <t>21.95 ± 1.35</t>
    <phoneticPr fontId="1" type="noConversion"/>
  </si>
  <si>
    <t>18.33 ± 1.63</t>
    <phoneticPr fontId="1" type="noConversion"/>
  </si>
  <si>
    <t>18.94 ± 1.97</t>
    <phoneticPr fontId="1" type="noConversion"/>
  </si>
  <si>
    <t>21.64 ± 1.71</t>
    <phoneticPr fontId="1" type="noConversion"/>
  </si>
  <si>
    <t>61.18 ± 9.78</t>
    <phoneticPr fontId="1" type="noConversion"/>
  </si>
  <si>
    <t>38.48 ± 7.23</t>
    <phoneticPr fontId="1" type="noConversion"/>
  </si>
  <si>
    <t>47.86 ± 8.07</t>
    <phoneticPr fontId="1" type="noConversion"/>
  </si>
  <si>
    <t>60.91 ± 10.74</t>
    <phoneticPr fontId="1" type="noConversion"/>
  </si>
  <si>
    <t>20.31 ± 1.59</t>
    <phoneticPr fontId="1" type="noConversion"/>
  </si>
  <si>
    <t>16.22 ± 2.01</t>
    <phoneticPr fontId="1" type="noConversion"/>
  </si>
  <si>
    <t>18.31 ± 2.12</t>
    <phoneticPr fontId="1" type="noConversion"/>
  </si>
  <si>
    <t>20.84 ± 1.94</t>
    <phoneticPr fontId="1" type="noConversion"/>
  </si>
  <si>
    <t>56.41 ± 6.17</t>
    <phoneticPr fontId="1" type="noConversion"/>
  </si>
  <si>
    <t>49.26 ± 6.80</t>
    <phoneticPr fontId="1" type="noConversion"/>
  </si>
  <si>
    <t>50.65 ± 6.34</t>
    <phoneticPr fontId="1" type="noConversion"/>
  </si>
  <si>
    <t>34.16-71.47</t>
    <phoneticPr fontId="1" type="noConversion"/>
  </si>
  <si>
    <t>23.6-77.65</t>
    <phoneticPr fontId="1" type="noConversion"/>
  </si>
  <si>
    <t>BIL population</t>
    <phoneticPr fontId="1" type="noConversion"/>
  </si>
  <si>
    <t>PH (cm)</t>
    <phoneticPr fontId="1" type="noConversion"/>
  </si>
  <si>
    <t>TGW (g)</t>
    <phoneticPr fontId="1" type="noConversion"/>
  </si>
  <si>
    <t>46-106</t>
    <phoneticPr fontId="1" type="noConversion"/>
  </si>
  <si>
    <t>15-27</t>
    <phoneticPr fontId="1" type="noConversion"/>
  </si>
  <si>
    <t>30-91</t>
    <phoneticPr fontId="1" type="noConversion"/>
  </si>
  <si>
    <t>13-26</t>
    <phoneticPr fontId="1" type="noConversion"/>
  </si>
  <si>
    <t>51*</t>
    <phoneticPr fontId="1" type="noConversion"/>
  </si>
  <si>
    <t>78.8**</t>
    <phoneticPr fontId="1" type="noConversion"/>
  </si>
  <si>
    <t>51**</t>
    <phoneticPr fontId="1" type="noConversion"/>
  </si>
  <si>
    <t>42*</t>
    <phoneticPr fontId="1" type="noConversion"/>
  </si>
  <si>
    <t>49.21**</t>
    <phoneticPr fontId="1" type="noConversion"/>
  </si>
  <si>
    <t>50.37*</t>
    <phoneticPr fontId="1" type="noConversion"/>
  </si>
  <si>
    <t>67.2**</t>
    <phoneticPr fontId="1" type="noConversion"/>
  </si>
  <si>
    <t>76**</t>
    <phoneticPr fontId="1" type="noConversion"/>
  </si>
  <si>
    <t>Flanking sequence</t>
  </si>
  <si>
    <t>Chromosome arm</t>
  </si>
  <si>
    <t>chr2D</t>
  </si>
  <si>
    <t>AX-108922534</t>
  </si>
  <si>
    <t>AX-110979970</t>
  </si>
  <si>
    <t>AX-108740376</t>
  </si>
  <si>
    <t>AX-111227264</t>
  </si>
  <si>
    <t>GCAATAGTTCCCGCAAGAAAAG</t>
  </si>
  <si>
    <t>CGAGCGAGCGTTCAGGATAT</t>
  </si>
  <si>
    <t>Rht8-2R</t>
  </si>
  <si>
    <t>ACCCCTACCCAACCAAAACA</t>
  </si>
  <si>
    <t>Rht8-6F</t>
  </si>
  <si>
    <t>AGACTCTGCGTGATCTCGAG</t>
  </si>
  <si>
    <t>Rht8-R2</t>
  </si>
  <si>
    <t>TCGACCACATTCATGGCAGTG</t>
  </si>
  <si>
    <t>AAGGAGGGCACATATCGTTG</t>
  </si>
  <si>
    <t>CTCCCTGTACGCCTAAGGC</t>
  </si>
  <si>
    <t>CTCGCGCTACTAGCCATTG</t>
  </si>
  <si>
    <t>AX-174262779</t>
  </si>
  <si>
    <t>AX-110276364</t>
  </si>
  <si>
    <t>AX-89728114</t>
  </si>
  <si>
    <t>Xgwm261</t>
  </si>
  <si>
    <t>Traits</t>
  </si>
  <si>
    <t>Genes/QTL</t>
  </si>
  <si>
    <t>flanking markers</t>
  </si>
  <si>
    <t>Reference</t>
  </si>
  <si>
    <t>SL</t>
  </si>
  <si>
    <t>NA: information could not be found.</t>
    <phoneticPr fontId="1" type="noConversion"/>
  </si>
  <si>
    <t>SC</t>
  </si>
  <si>
    <t>QSpl.nau-2D/QCpt.nau-2D</t>
  </si>
  <si>
    <t>Spikelet compctness and spike length</t>
  </si>
  <si>
    <t>Spikelet compctness</t>
    <phoneticPr fontId="1" type="noConversion"/>
  </si>
  <si>
    <t>SL, SC</t>
    <phoneticPr fontId="1" type="noConversion"/>
  </si>
  <si>
    <t>SL, SC, PH</t>
    <phoneticPr fontId="1" type="noConversion"/>
  </si>
  <si>
    <t>QSL-2D/QScn-2D/QPh-2D</t>
    <phoneticPr fontId="1" type="noConversion"/>
  </si>
  <si>
    <t>SL, PH</t>
    <phoneticPr fontId="1" type="noConversion"/>
  </si>
  <si>
    <t>QSpl.nau-2D (HL1)</t>
    <phoneticPr fontId="1" type="noConversion"/>
  </si>
  <si>
    <t>QSl.sdau-2D-2</t>
    <phoneticPr fontId="1" type="noConversion"/>
  </si>
  <si>
    <t>QSl.sdau-2D-1</t>
    <phoneticPr fontId="1" type="noConversion"/>
  </si>
  <si>
    <t>Deng et al. (2017)</t>
    <phoneticPr fontId="1" type="noConversion"/>
  </si>
  <si>
    <t>Xu, Y., et al. (2014)</t>
    <phoneticPr fontId="1" type="noConversion"/>
  </si>
  <si>
    <t>Wu, Xinyi., et al. (2014)</t>
    <phoneticPr fontId="1" type="noConversion"/>
  </si>
  <si>
    <t>Heidari, B., et al. (2011)</t>
    <phoneticPr fontId="1" type="noConversion"/>
  </si>
  <si>
    <t>23024533-23024535</t>
    <phoneticPr fontId="1" type="noConversion"/>
  </si>
  <si>
    <t>23024535-130832616</t>
    <phoneticPr fontId="1" type="noConversion"/>
  </si>
  <si>
    <t>Xgwm261–XRPP5</t>
    <phoneticPr fontId="1" type="noConversion"/>
  </si>
  <si>
    <t>14362717 - 17609164</t>
    <phoneticPr fontId="1" type="noConversion"/>
  </si>
  <si>
    <t>19622982 - 23024535</t>
    <phoneticPr fontId="1" type="noConversion"/>
  </si>
  <si>
    <t>14570024 - 18071306</t>
    <phoneticPr fontId="1" type="noConversion"/>
  </si>
  <si>
    <t>20423444 - 24725981</t>
    <phoneticPr fontId="1" type="noConversion"/>
  </si>
  <si>
    <t xml:space="preserve"> 24725979 - 24725981</t>
    <phoneticPr fontId="1" type="noConversion"/>
  </si>
  <si>
    <t>24725981 -  133141173</t>
    <phoneticPr fontId="1" type="noConversion"/>
  </si>
  <si>
    <t>Wang. et al. (2011)</t>
    <phoneticPr fontId="1" type="noConversion"/>
  </si>
  <si>
    <t>QSl.wa-2DS.e1</t>
    <phoneticPr fontId="1" type="noConversion"/>
  </si>
  <si>
    <t>QGt/QFt/QRch</t>
    <phoneticPr fontId="1" type="noConversion"/>
  </si>
  <si>
    <t>Gt, Ft, Rch</t>
    <phoneticPr fontId="1" type="noConversion"/>
  </si>
  <si>
    <t xml:space="preserve">genetic position (cM) </t>
    <phoneticPr fontId="1" type="noConversion"/>
  </si>
  <si>
    <t>1.6 - 47.8</t>
    <phoneticPr fontId="1" type="noConversion"/>
  </si>
  <si>
    <t>NA</t>
    <phoneticPr fontId="1" type="noConversion"/>
  </si>
  <si>
    <t>Rht8</t>
    <phoneticPr fontId="1" type="noConversion"/>
  </si>
  <si>
    <t>SL,FSN,SSN</t>
    <phoneticPr fontId="1" type="noConversion"/>
  </si>
  <si>
    <t>23024533 - 48174377</t>
    <phoneticPr fontId="1" type="noConversion"/>
  </si>
  <si>
    <t>QSl.cd-2D.1</t>
    <phoneticPr fontId="1" type="noConversion"/>
  </si>
  <si>
    <t>24725979 - 50632990</t>
    <phoneticPr fontId="1" type="noConversion"/>
  </si>
  <si>
    <t xml:space="preserve">19631458 - 23024533 </t>
    <phoneticPr fontId="1" type="noConversion"/>
  </si>
  <si>
    <t xml:space="preserve">20431920 -  24725979 </t>
    <phoneticPr fontId="1" type="noConversion"/>
  </si>
  <si>
    <t>QSl.cau-2D.2/QSc.cau-2D.2/QPht.cau-2D.1</t>
    <phoneticPr fontId="1" type="noConversion"/>
  </si>
  <si>
    <t>Parents</t>
    <phoneticPr fontId="1" type="noConversion"/>
  </si>
  <si>
    <t>Traits</t>
    <phoneticPr fontId="1" type="noConversion"/>
  </si>
  <si>
    <t>2-12</t>
    <phoneticPr fontId="1" type="noConversion"/>
  </si>
  <si>
    <t>1.5-13.33</t>
    <phoneticPr fontId="1" type="noConversion"/>
  </si>
  <si>
    <t>3-13</t>
    <phoneticPr fontId="1" type="noConversion"/>
  </si>
  <si>
    <t>5.82 ± 1.94</t>
    <phoneticPr fontId="1" type="noConversion"/>
  </si>
  <si>
    <t>5.18 ±2.1</t>
    <phoneticPr fontId="1" type="noConversion"/>
  </si>
  <si>
    <t>6.24 ± 1.75</t>
    <phoneticPr fontId="1" type="noConversion"/>
  </si>
  <si>
    <t>7.29 ± 1.84</t>
    <phoneticPr fontId="1" type="noConversion"/>
  </si>
  <si>
    <t>GW (mm)</t>
    <phoneticPr fontId="1" type="noConversion"/>
  </si>
  <si>
    <t>GL (mm)</t>
    <phoneticPr fontId="1" type="noConversion"/>
  </si>
  <si>
    <t>3.72 ± 0.16</t>
    <phoneticPr fontId="1" type="noConversion"/>
  </si>
  <si>
    <t>3.61 ± 0.16</t>
    <phoneticPr fontId="1" type="noConversion"/>
  </si>
  <si>
    <t>7.74 ± 0.28</t>
    <phoneticPr fontId="1" type="noConversion"/>
  </si>
  <si>
    <t>7.78 ± 0.27</t>
    <phoneticPr fontId="1" type="noConversion"/>
  </si>
  <si>
    <t>3.19-4.18</t>
    <phoneticPr fontId="1" type="noConversion"/>
  </si>
  <si>
    <t>3.18-4</t>
    <phoneticPr fontId="1" type="noConversion"/>
  </si>
  <si>
    <t>6.77-8.43</t>
    <phoneticPr fontId="1" type="noConversion"/>
  </si>
  <si>
    <t>7.18-8.53</t>
    <phoneticPr fontId="1" type="noConversion"/>
  </si>
  <si>
    <t>3.62 ± 0.15</t>
    <phoneticPr fontId="1" type="noConversion"/>
  </si>
  <si>
    <t>3.18-4.19</t>
    <phoneticPr fontId="1" type="noConversion"/>
  </si>
  <si>
    <t>7.12-8.54</t>
    <phoneticPr fontId="1" type="noConversion"/>
  </si>
  <si>
    <t>7.77 ± 0.28</t>
    <phoneticPr fontId="1" type="noConversion"/>
  </si>
  <si>
    <t>Pass/Fail</t>
  </si>
  <si>
    <t>QC call_rate</t>
  </si>
  <si>
    <t>QC het_rate</t>
  </si>
  <si>
    <t>het_rate</t>
  </si>
  <si>
    <t>Percent of passing samples</t>
  </si>
  <si>
    <t>total_call_rate</t>
  </si>
  <si>
    <t>Pass</t>
  </si>
  <si>
    <t>DQC</t>
    <phoneticPr fontId="1" type="noConversion"/>
  </si>
  <si>
    <t>Sample ID</t>
  </si>
  <si>
    <t>L-B</t>
    <phoneticPr fontId="1" type="noConversion"/>
  </si>
  <si>
    <t>S-B</t>
    <phoneticPr fontId="1" type="noConversion"/>
  </si>
  <si>
    <t>No. of effective SNPs</t>
  </si>
  <si>
    <t>No. of polymorphic SNPs mapped on other chromosomes</t>
  </si>
  <si>
    <t>Polymorphic SNPs mapped on chromosome 2D</t>
    <phoneticPr fontId="15" type="noConversion"/>
  </si>
  <si>
    <t xml:space="preserve">No. of polymorphic SNPs with unknown anchoring information </t>
    <phoneticPr fontId="15" type="noConversion"/>
  </si>
  <si>
    <t>TTGAAGCCAGCGTCATGGTCGAGAATGGTGCAATT[A/G]TTTATCAATTAATAATGGTTGAGCTAAATCACCAA</t>
  </si>
  <si>
    <t>AGAAATCACCTTTTTTTTCATGTGCGGTTTTGGCG[A/G]GGCTTGCATATGCGGTTACAGATAATTTCTTTCGT</t>
  </si>
  <si>
    <t>CTGCAGTTCTGAATTCGCTGAAGAGACGTGTGCTA[A/G]TCAAGTACAGATATGGCGCCCGGCAGGCCTGTCTC</t>
  </si>
  <si>
    <t>TAAACAAGCAAGCACGACAGTCGGAACTACACTAC[C/T]ACAGGGCAACATATATCAGGAGGAATTTATATAGG</t>
  </si>
  <si>
    <t>TGTATTCACTGGTGGAGTACCTATATAGGGCATCC[A/G]AATTTCGATCGAGGTCACGCCGCCAACCCCAAATC</t>
  </si>
  <si>
    <t>AGGGATACGCCCGTCGATGTGAGGGAGGCGTCGTA[A/G]GAGTGGCTGGTCGGCAAGGGAGTGGCCCTCCATGG</t>
  </si>
  <si>
    <t>TTGGGGAGGATTTGAGGGGTCCGGTTGTAGATGCT[C/T]TAAGATAGACATTGCTACCCCCTTCGATCCATATT</t>
  </si>
  <si>
    <t>AATAAGGATAGCGTAAATAGCGCTCGTTGGGCTAT[A/G]CCACGCATGCGATTTTTACTGTTACGATACCGCTG</t>
  </si>
  <si>
    <t>CCTAAATACACACAAAATCAAGAAGTAGAGCGACG[G/T]GTCTTGGGGCAGCCGGCCCAATCGGCATCCGAGTA</t>
  </si>
  <si>
    <t>CAAAGGAAGATGTGTGTCTCTGATGATGCCAATTG[G/T]GTGGAGTTGTCGATTCTTGGCGCCATTCTTTGATT</t>
  </si>
  <si>
    <t>GAAGAAGAAATGGTTTCCAACGTCGGTCCGAACCG[C/T]GGGCAATCTCAAGGTAAAGTCGTGTTGTTCTTACC</t>
  </si>
  <si>
    <t>ATGCGTATAGATTTAGTGAAGGTTTTGATAAGTCT[A/G]GGTAGTGTCAGCTTTACCAGTAGTGGGTTGCAATG</t>
  </si>
  <si>
    <t>No. of polymorphic SNPs</t>
    <phoneticPr fontId="1" type="noConversion"/>
  </si>
  <si>
    <t>SL</t>
    <phoneticPr fontId="1" type="noConversion"/>
  </si>
  <si>
    <t>E2</t>
  </si>
  <si>
    <t>E3</t>
  </si>
  <si>
    <t>E4</t>
  </si>
  <si>
    <t>SC</t>
    <phoneticPr fontId="1" type="noConversion"/>
  </si>
  <si>
    <r>
      <t>0.80</t>
    </r>
    <r>
      <rPr>
        <vertAlign val="superscript"/>
        <sz val="10"/>
        <color rgb="FFFF0000"/>
        <rFont val="Times New Roman"/>
        <family val="1"/>
      </rPr>
      <t>***</t>
    </r>
    <phoneticPr fontId="1" type="noConversion"/>
  </si>
  <si>
    <r>
      <t>0.76</t>
    </r>
    <r>
      <rPr>
        <vertAlign val="superscript"/>
        <sz val="10"/>
        <color rgb="FFFF0000"/>
        <rFont val="Times New Roman"/>
        <family val="1"/>
      </rPr>
      <t>***</t>
    </r>
    <phoneticPr fontId="1" type="noConversion"/>
  </si>
  <si>
    <t>Red, the  Coefficients of pairwise Pearson’s correlations for SL;  Green, the  Coefficients of pairwise Pearson’s correlations for SC; ***, p&lt; 0.001.</t>
    <phoneticPr fontId="1" type="noConversion"/>
  </si>
  <si>
    <r>
      <t xml:space="preserve">0.63 </t>
    </r>
    <r>
      <rPr>
        <vertAlign val="superscript"/>
        <sz val="10"/>
        <color rgb="FFFF0000"/>
        <rFont val="Times New Roman"/>
        <family val="1"/>
      </rPr>
      <t>***</t>
    </r>
    <phoneticPr fontId="1" type="noConversion"/>
  </si>
  <si>
    <r>
      <t>0.65</t>
    </r>
    <r>
      <rPr>
        <vertAlign val="superscript"/>
        <sz val="10"/>
        <color rgb="FFFF0000"/>
        <rFont val="Times New Roman"/>
        <family val="1"/>
      </rPr>
      <t>***</t>
    </r>
    <phoneticPr fontId="1" type="noConversion"/>
  </si>
  <si>
    <r>
      <t>0.63</t>
    </r>
    <r>
      <rPr>
        <vertAlign val="superscript"/>
        <sz val="10"/>
        <color rgb="FFFF0000"/>
        <rFont val="Times New Roman"/>
        <family val="1"/>
      </rPr>
      <t>***</t>
    </r>
    <phoneticPr fontId="1" type="noConversion"/>
  </si>
  <si>
    <r>
      <t>0.69</t>
    </r>
    <r>
      <rPr>
        <vertAlign val="superscript"/>
        <sz val="10"/>
        <color rgb="FFFF0000"/>
        <rFont val="Times New Roman"/>
        <family val="1"/>
      </rPr>
      <t>***</t>
    </r>
    <phoneticPr fontId="1" type="noConversion"/>
  </si>
  <si>
    <r>
      <t>0.72</t>
    </r>
    <r>
      <rPr>
        <vertAlign val="superscript"/>
        <sz val="10"/>
        <color rgb="FF00B050"/>
        <rFont val="Times New Roman"/>
        <family val="1"/>
      </rPr>
      <t>***</t>
    </r>
    <phoneticPr fontId="1" type="noConversion"/>
  </si>
  <si>
    <r>
      <t>0. 72</t>
    </r>
    <r>
      <rPr>
        <vertAlign val="superscript"/>
        <sz val="10"/>
        <color rgb="FF00B050"/>
        <rFont val="Times New Roman"/>
        <family val="1"/>
      </rPr>
      <t>***</t>
    </r>
    <phoneticPr fontId="1" type="noConversion"/>
  </si>
  <si>
    <r>
      <t>0.68</t>
    </r>
    <r>
      <rPr>
        <vertAlign val="superscript"/>
        <sz val="10"/>
        <color rgb="FF00B050"/>
        <rFont val="Times New Roman"/>
        <family val="1"/>
      </rPr>
      <t>***</t>
    </r>
    <phoneticPr fontId="1" type="noConversion"/>
  </si>
  <si>
    <t>Position ( IWGSC RefSeq v1.0)</t>
    <phoneticPr fontId="1" type="noConversion"/>
  </si>
  <si>
    <t>Marker Name</t>
    <phoneticPr fontId="1" type="noConversion"/>
  </si>
  <si>
    <t>22163649 </t>
  </si>
  <si>
    <t>23789013 </t>
  </si>
  <si>
    <t>Position ( IWGSC RefSeq v2.1)</t>
    <phoneticPr fontId="1" type="noConversion"/>
  </si>
  <si>
    <t>CTGGTCGTGCTGGTGCTCCACGCGTCATACACGTC[A/G]CTCGCAGACTCGTAATCTCACCGGTTTTCTCTTCC</t>
  </si>
  <si>
    <t>TAGAGAGGACCACCTGGTCTACACTTCCACCAAAC[C/T]GATTTGTTCTCCCCATTGATTTCATTCAGAATTTG</t>
  </si>
  <si>
    <t>ACATATGACCTGACTACAAACCGACATGCAGATTC[A/G]TGTGAAGAAAAACGCATTCCTTCGCTATTTGCGTG</t>
  </si>
  <si>
    <t>GTAAGTGAAAATCTTTGGGGGCAATATAGAACTAC[C/T]CGATGATTGCGATGACATAAGTTTCTTCTTGGAGG</t>
  </si>
  <si>
    <t>TGGCGAAGCTACAAAACGCAGTGGTTCCGTCGTAC[A/G]TACAGAGGCGCATTAGCAGAACGCCGTGACTTGGA</t>
  </si>
  <si>
    <t>ACACTACTGCTCCGTGTTCAAACGACAACCCGTTC[A/G]TCCGCCTCCCTATATTAAACATGTGCAGTTCTTTG</t>
  </si>
  <si>
    <t>TCTGGACCCCATAATTATTTCAGTTGGTCACGGCA[C/T]GCGACTCTGATTTAGGATCTCATGGTCTGAAACAT</t>
  </si>
  <si>
    <t>GAAGGTGACCAAGTTCATGCTACGAAGCTTCTTTTGTCGCA</t>
  </si>
  <si>
    <t>GAAGGTGACCAAGTTCATGCTGTGAGATTACGAGTCTGCGAGT</t>
  </si>
  <si>
    <t>GAAGGTGACCAAGTTCATGCTTGGTCTACACTTCCACCAAACT</t>
  </si>
  <si>
    <t>GAAGGTGACCAAGTTCATGCTACAAACCGACATGCAGATTCA</t>
  </si>
  <si>
    <t>GAAGGTGACCAAGTTCATGCTTCTTTGGGGGCAATATAGAACTACT</t>
  </si>
  <si>
    <t>GAAGGTGACCAAGTTCATGCTTCTGCTAATGCGCCTCTGTAT</t>
  </si>
  <si>
    <t>GAAGGTGACCAAGTTCATGCTTGGTCGAGAATGGTGCAATTA</t>
  </si>
  <si>
    <t>GAAGGTGACCAAGTTCATGCTTTCATGTGCGGTTTTGGCGA</t>
  </si>
  <si>
    <t>GAAGGTGACCAAGTTCATGCTCGCTGAAGAGACGTGTGCTAA</t>
  </si>
  <si>
    <t>GAAGGTGACCAAGTTCATGCTCTCCTGATATATGTTGCCCTGTA</t>
  </si>
  <si>
    <t>GAAGGTGACCAAGTTCATGCTGCGTGACCTCGATCGAAATTT</t>
  </si>
  <si>
    <t>GAAGGTGACCAAGTTCATGCTTTGCCGACCAGCCACTCT</t>
  </si>
  <si>
    <t>GAAGGTGACCAAGTTCATGCTGGGGTCCGGTTGTAGATGCTT</t>
  </si>
  <si>
    <t>GAAGGTGACCAAGTTCATGCTGTAAAAATCGCATGCGTGGT</t>
  </si>
  <si>
    <t>GAAGGTGACCAAGTTCATGCTAATCAAGAAGTAGAGCGACGT</t>
  </si>
  <si>
    <t>GAAGGTGACCAAGTTCATGCTCCAAGAATCGACAACTCCACA</t>
  </si>
  <si>
    <t>GAAGGTGACCAAGTTCATGCTGACTTTACCTTGAGATTGCCCA</t>
  </si>
  <si>
    <t>GAAGGTGACCAAGTTCATGCTACTGGTAAAGCTGACACTACCT</t>
  </si>
  <si>
    <t>GAAGGTGACCAAGTTCATGCTTGTTTAATATAGGGAGGCGGAT</t>
  </si>
  <si>
    <t>GAAGGTGACCAAGTTCATGCTATTTCAGTTGGTCACGGCAT</t>
  </si>
  <si>
    <t>GAAGGTCGGAGTCAACGGATTGTGAGATTACGAGTCTGCGAGC</t>
  </si>
  <si>
    <t>GAAGGTCGGAGTCAACGGATTTGGTCTACACTTCCACCAAACC</t>
  </si>
  <si>
    <t>GAAGGTCGGAGTCAACGGATTACAAACCGACATGCAGATTCG</t>
  </si>
  <si>
    <t>GAAGGTCGGAGTCAACGGATTTCTTTGGGGGCAATATAGAACTACC</t>
  </si>
  <si>
    <t>GAAGGTCGGAGTCAACGGATTTCTGCTAATGCGCCTCTGTAC</t>
  </si>
  <si>
    <t>GAAGGTCGGAGTCAACGGATTTGGTCGAGAATGGTGCAATTG</t>
  </si>
  <si>
    <t>GAAGGTCGGAGTCAACGGATTTTCATGTGCGGTTTTGGCGG</t>
  </si>
  <si>
    <t>GAAGGTCGGAGTCAACGGATTCGCTGAAGAGACGTGTGCTAG</t>
  </si>
  <si>
    <t>GAAGGTCGGAGTCAACGGATTCTCCTGATATATGTTGCCCTGTG</t>
  </si>
  <si>
    <t>GAAGGTCGGAGTCAACGGATTGCGTGACCTCGATCGAAATTC</t>
  </si>
  <si>
    <t>GAAGGTCGGAGTCAACGGATTTTGCCGACCAGCCACTCC</t>
  </si>
  <si>
    <t>GAAGGTCGGAGTCAACGGATTGGGGTCCGGTTGTAGATGCTC</t>
  </si>
  <si>
    <t>GAAGGTCGGAGTCAACGGATTGTAAAAATCGCATGCGTGGC</t>
  </si>
  <si>
    <t>GAAGGTCGGAGTCAACGGATTAATCAAGAAGTAGAGCGACGG</t>
  </si>
  <si>
    <t>GAAGGTCGGAGTCAACGGATTCCAAGAATCGACAACTCCACC</t>
  </si>
  <si>
    <t>GAAGGTCGGAGTCAACGGATTACGAAGCTTCTTTTGTCGCG</t>
  </si>
  <si>
    <t>GAAGGTCGGAGTCAACGGATTGACTTTACCTTGAGATTGCCCG</t>
  </si>
  <si>
    <t>GAAGGTCGGAGTCAACGGATTACTGGTAAAGCTGACACTACCC</t>
  </si>
  <si>
    <t>GAAGGTCGGAGTCAACGGATTTGTTTAATATAGGGAGGCGGAC</t>
  </si>
  <si>
    <t>GAAGGTCGGAGTCAACGGATTATTTCAGTTGGTCACGGCAC</t>
  </si>
  <si>
    <t>ATGCACACACCCAACCCAG</t>
  </si>
  <si>
    <t>CTCTAACCACCTAGGATGCCAAT</t>
  </si>
  <si>
    <t>TCCGAACTCACGCAAATAGC</t>
  </si>
  <si>
    <t>GAAACTTATGTCATCGCAATCATCG</t>
  </si>
  <si>
    <t>GAGATGCAACAGTGGCGAAG</t>
  </si>
  <si>
    <t>ATATTGGTGATTTAGCTCAACCATT</t>
  </si>
  <si>
    <t>ACCAAGATTAGGGACGAAAGAAATT</t>
  </si>
  <si>
    <t>CGTCGATCGAATATTAAACTGCGAA</t>
  </si>
  <si>
    <t>ACAGGGTTAAACAAGCAAGCAC</t>
  </si>
  <si>
    <t>TGTGTATTCACTGGTGGAGTACC</t>
  </si>
  <si>
    <t>GGATACGCCCGTCGATGT</t>
  </si>
  <si>
    <t>GATCGAAGGGGGTAGCAATGTCTAT</t>
  </si>
  <si>
    <t>AGATGATTGGAGCATCAAACAC</t>
  </si>
  <si>
    <t>AACACCTCCTCCCAACTCCA</t>
  </si>
  <si>
    <t>CACCAAAGGAAGATGTGTGTCTC</t>
  </si>
  <si>
    <t>GCCTTGCTGAGAAAATCGCA</t>
  </si>
  <si>
    <t>CGTCGAAGATTGCGGGGTG</t>
  </si>
  <si>
    <t>ACAGTGATTGAACAGCAATGC</t>
  </si>
  <si>
    <t>CACTACTGCTCCGTGTTCAAAC</t>
  </si>
  <si>
    <t>TGCGAGGGCGTCTATAAAATGT</t>
  </si>
  <si>
    <t>ATCAACTACCTCCAGATCCCGT</t>
  </si>
  <si>
    <t>CCCTATTTCCCCCATGTCTT</t>
  </si>
  <si>
    <t>-</t>
    <phoneticPr fontId="1" type="noConversion"/>
  </si>
  <si>
    <t>wms261</t>
    <phoneticPr fontId="1" type="noConversion"/>
  </si>
  <si>
    <t>Rht8-2F</t>
    <phoneticPr fontId="1" type="noConversion"/>
  </si>
  <si>
    <t>Primer sequence (5'-3')</t>
  </si>
  <si>
    <t>AX-111593853</t>
  </si>
  <si>
    <t>wmc503</t>
    <phoneticPr fontId="1" type="noConversion"/>
  </si>
  <si>
    <t>cfd53</t>
    <phoneticPr fontId="1" type="noConversion"/>
  </si>
  <si>
    <t>R</t>
  </si>
  <si>
    <t>Tag</t>
    <phoneticPr fontId="1" type="noConversion"/>
  </si>
  <si>
    <t>F-FAM</t>
  </si>
  <si>
    <t>F-HEX</t>
  </si>
  <si>
    <t>F</t>
    <phoneticPr fontId="1" type="noConversion"/>
  </si>
  <si>
    <r>
      <t>*</t>
    </r>
    <r>
      <rPr>
        <i/>
        <sz val="10"/>
        <color theme="1"/>
        <rFont val="Times New Roman"/>
        <family val="1"/>
      </rPr>
      <t xml:space="preserve">, </t>
    </r>
    <r>
      <rPr>
        <i/>
        <vertAlign val="superscript"/>
        <sz val="10"/>
        <color theme="1"/>
        <rFont val="Times New Roman"/>
        <family val="1"/>
      </rPr>
      <t>**</t>
    </r>
    <r>
      <rPr>
        <i/>
        <sz val="10"/>
        <color theme="1"/>
        <rFont val="Times New Roman"/>
        <family val="1"/>
      </rPr>
      <t xml:space="preserve"> and </t>
    </r>
    <r>
      <rPr>
        <i/>
        <vertAlign val="superscript"/>
        <sz val="10"/>
        <color theme="1"/>
        <rFont val="Times New Roman"/>
        <family val="1"/>
      </rPr>
      <t>***</t>
    </r>
    <r>
      <rPr>
        <i/>
        <sz val="10"/>
        <color theme="1"/>
        <rFont val="Times New Roman"/>
        <family val="1"/>
      </rPr>
      <t xml:space="preserve"> represented significant level at P &lt; 0.05, P &lt; 0.01 and P &lt; 0.001 respectively </t>
    </r>
  </si>
  <si>
    <r>
      <t>DQC = dish quality control; Call rate =</t>
    </r>
    <r>
      <rPr>
        <i/>
        <sz val="10"/>
        <rFont val="宋体"/>
        <family val="3"/>
        <charset val="134"/>
      </rPr>
      <t>（</t>
    </r>
    <r>
      <rPr>
        <i/>
        <sz val="10"/>
        <rFont val="Times New Roman"/>
        <family val="1"/>
      </rPr>
      <t>CallAA+CallAB+CallBB</t>
    </r>
    <r>
      <rPr>
        <i/>
        <sz val="10"/>
        <rFont val="宋体"/>
        <family val="3"/>
        <charset val="134"/>
      </rPr>
      <t>）</t>
    </r>
    <r>
      <rPr>
        <i/>
        <sz val="10"/>
        <rFont val="Times New Roman"/>
        <family val="1"/>
      </rPr>
      <t>/the number of all snps; het rate=CallAB of autosomal snps / the number of autosomal snps; Percent of passing samples=samples passing QC/all samples</t>
    </r>
    <phoneticPr fontId="1" type="noConversion"/>
  </si>
  <si>
    <r>
      <rPr>
        <b/>
        <sz val="10"/>
        <color theme="1"/>
        <rFont val="Times New Roman"/>
        <family val="1"/>
      </rPr>
      <t>Table S3.</t>
    </r>
    <r>
      <rPr>
        <sz val="10"/>
        <color theme="1"/>
        <rFont val="Times New Roman"/>
        <family val="1"/>
      </rPr>
      <t xml:space="preserve"> Statistical data of BSA with the Wheat 660 K Array.</t>
    </r>
    <phoneticPr fontId="1" type="noConversion"/>
  </si>
  <si>
    <t>CY25 / Chuanyu12D7</t>
    <phoneticPr fontId="1" type="noConversion"/>
  </si>
  <si>
    <t>GCTGAGAAAATCGCAATGTAGTTGCCGTTGGATTG[C/T]GCGACAAAAGAAGCTTCGTATGGGTGGTATCTCACA</t>
    <phoneticPr fontId="1" type="noConversion"/>
  </si>
  <si>
    <t>SL SC,PH,SSN</t>
    <phoneticPr fontId="1" type="noConversion"/>
  </si>
  <si>
    <t>AX-111220010</t>
  </si>
  <si>
    <t>AX-110399827</t>
  </si>
  <si>
    <t>AX-109283374</t>
  </si>
  <si>
    <t>AX-95633970</t>
  </si>
  <si>
    <t>AX-111565649</t>
  </si>
  <si>
    <t>AX-110058858</t>
  </si>
  <si>
    <t>AX-111444111</t>
  </si>
  <si>
    <t>AX-174218257</t>
  </si>
  <si>
    <t>AX-174264913</t>
  </si>
  <si>
    <t>AX-111696354</t>
  </si>
  <si>
    <t>AX-110006357</t>
  </si>
  <si>
    <t>SNP id</t>
    <phoneticPr fontId="1" type="noConversion"/>
  </si>
  <si>
    <r>
      <rPr>
        <b/>
        <sz val="11"/>
        <color theme="1"/>
        <rFont val="Times New Roman"/>
        <family val="1"/>
      </rPr>
      <t xml:space="preserve">Table S5. </t>
    </r>
    <r>
      <rPr>
        <sz val="11"/>
        <color theme="1"/>
        <rFont val="Times New Roman"/>
        <family val="1"/>
      </rPr>
      <t xml:space="preserve"> Physical positions of 21 SNP markers on chromosome 2D in the IWGSC RefSeq v1.0 and IWGSC RefSeq v2.1.</t>
    </r>
    <phoneticPr fontId="1" type="noConversion"/>
  </si>
  <si>
    <t xml:space="preserve">No. of non-polymorphic SNPs </t>
    <phoneticPr fontId="1" type="noConversion"/>
  </si>
  <si>
    <t>AX-110276364</t>
    <phoneticPr fontId="1" type="noConversion"/>
  </si>
  <si>
    <t>AX-111593853</t>
    <phoneticPr fontId="1" type="noConversion"/>
  </si>
  <si>
    <t>AX-89728114</t>
    <phoneticPr fontId="1" type="noConversion"/>
  </si>
  <si>
    <t>AX-174239403</t>
    <phoneticPr fontId="1" type="noConversion"/>
  </si>
  <si>
    <t>Gene ID in  IWGSC v2.1</t>
    <phoneticPr fontId="1" type="noConversion"/>
  </si>
  <si>
    <t>Annotation</t>
    <phoneticPr fontId="1" type="noConversion"/>
  </si>
  <si>
    <t>Orthologs in rice</t>
    <phoneticPr fontId="1" type="noConversion"/>
  </si>
  <si>
    <t xml:space="preserve">Orthologs in Arabidopsis </t>
    <phoneticPr fontId="1" type="noConversion"/>
  </si>
  <si>
    <t>Gene ID in IWGSC v1.1</t>
    <phoneticPr fontId="1" type="noConversion"/>
  </si>
  <si>
    <t>Domain</t>
  </si>
  <si>
    <t>LOC_Os06g04450</t>
  </si>
  <si>
    <t>AT1G12360</t>
  </si>
  <si>
    <t> PF00995: Sec1 family</t>
  </si>
  <si>
    <t>Cleavage and polyadenylation specificity factor subunit 1</t>
  </si>
  <si>
    <t>LOC_Os04g18010</t>
    <phoneticPr fontId="1" type="noConversion"/>
  </si>
  <si>
    <t>Similar to CPSF160; nucleic acid binding</t>
  </si>
  <si>
    <t>AT5G51660</t>
  </si>
  <si>
    <t>cleavage and polyadenylation specificity factor 160</t>
  </si>
  <si>
    <t>PF10433: Mono-functional DNA-alkylating methyl methanesulfonate N-term; PF03178: CPSF A subunit region</t>
    <phoneticPr fontId="1" type="noConversion"/>
  </si>
  <si>
    <t>TraesCS2D03G0116700</t>
    <phoneticPr fontId="1" type="noConversion"/>
  </si>
  <si>
    <t>null</t>
  </si>
  <si>
    <t>LOC_Os09g08190</t>
  </si>
  <si>
    <t>Similar to flavonol 4-sulfotransferase</t>
  </si>
  <si>
    <t>AT1G74100</t>
  </si>
  <si>
    <t>sulfotransferase 16</t>
  </si>
  <si>
    <t>TraesCS2D02G055500</t>
  </si>
  <si>
    <t>TraesCS2D03G0116800</t>
  </si>
  <si>
    <t>LOC_Os04g13210</t>
  </si>
  <si>
    <t>Similar to MRP-like ABC transporter</t>
  </si>
  <si>
    <t>AT2G47800</t>
  </si>
  <si>
    <t>multidrug resistance-associated protein 4</t>
  </si>
  <si>
    <t>TraesCS2D02G055600</t>
  </si>
  <si>
    <t>TraesCS2D03G0116900</t>
  </si>
  <si>
    <t>NAD binding domain of 6-phosphogluconate dehydrogenase</t>
  </si>
  <si>
    <t>LOC_Os05g49070</t>
  </si>
  <si>
    <t>3-hydroxyacid dehydrogenase/reductase domain containing protein</t>
  </si>
  <si>
    <t>AT4G29120</t>
  </si>
  <si>
    <t>TraesCS2D02G060200</t>
  </si>
  <si>
    <t>PF03446: NAD binding domain of 6-phosphogluconate dehydrogenase; PF14833: NAD-binding of NADP-dependent 3-hydroxyisobutyrate dehydrogenase</t>
  </si>
  <si>
    <t>TraesCS2D03G0117000</t>
  </si>
  <si>
    <t>Nucleotide-diphospho-sugar transferase</t>
  </si>
  <si>
    <t>LOC_Os01g69200</t>
  </si>
  <si>
    <t>Hypothetical conserved gene</t>
  </si>
  <si>
    <t>AT5G44820</t>
  </si>
  <si>
    <t>TraesCS2D02G060300</t>
  </si>
  <si>
    <t>PF03407: Nucleotide-diphospho-sugar transferase</t>
  </si>
  <si>
    <t>LOC_Os07g13890</t>
  </si>
  <si>
    <t>Cyclin-like F-box domain containing protein</t>
  </si>
  <si>
    <t>AT1G47790</t>
  </si>
  <si>
    <t>PF00646: F-box domain</t>
  </si>
  <si>
    <t>TraesCS2D03G0117200</t>
  </si>
  <si>
    <t>LOC_Os05g31380</t>
  </si>
  <si>
    <t>Transcription factor GRAS domain containing protein</t>
  </si>
  <si>
    <t>AT1G50420</t>
  </si>
  <si>
    <t>scarecrow-like 3</t>
  </si>
  <si>
    <t>TraesCS2D02G055700</t>
  </si>
  <si>
    <t>TraesCS2D03G0117300</t>
  </si>
  <si>
    <t>A Receptor for Ubiquitination Targets</t>
  </si>
  <si>
    <t>LOC_Os04g13220</t>
  </si>
  <si>
    <t>Similar to Glutathione-conjugate transporter AtMRP4</t>
  </si>
  <si>
    <t>TraesCS2D02G055800</t>
  </si>
  <si>
    <t>TraesCS2D03G0117400</t>
  </si>
  <si>
    <t>Dirigent proteins impart stereoselectivity on the phenoxy radical-coupling reaction</t>
  </si>
  <si>
    <t>LOC_Os12g14440</t>
  </si>
  <si>
    <t>Similar to Jasmonate-induced protein</t>
  </si>
  <si>
    <t>AT1G19715</t>
  </si>
  <si>
    <t>TraesCS2D02G060500</t>
  </si>
  <si>
    <t>PF03018: Dirigent-like protein; PF01419: Jacalin-like lectin domain</t>
  </si>
  <si>
    <t>WD domain</t>
  </si>
  <si>
    <t>LOC_Os02g21490</t>
  </si>
  <si>
    <t>WD40 repeat-like domain containing protein</t>
  </si>
  <si>
    <t>AT5G54520</t>
  </si>
  <si>
    <t>PF00400: WD domain, G-beta repeat</t>
  </si>
  <si>
    <t xml:space="preserve">QSl.his-2D1-1 </t>
    <phoneticPr fontId="1" type="noConversion"/>
  </si>
  <si>
    <t>physical position (bp) in IWGSC RefSeq v1.0</t>
    <phoneticPr fontId="1" type="noConversion"/>
  </si>
  <si>
    <t>physical position (bp) in IWGSC RefSeq v2.1</t>
    <phoneticPr fontId="1" type="noConversion"/>
  </si>
  <si>
    <t>Xcfd53–DG371</t>
    <phoneticPr fontId="1" type="noConversion"/>
  </si>
  <si>
    <r>
      <t>13245363-</t>
    </r>
    <r>
      <rPr>
        <sz val="10.5"/>
        <rFont val="Times New Roman"/>
        <family val="1"/>
      </rPr>
      <t xml:space="preserve"> </t>
    </r>
    <r>
      <rPr>
        <sz val="10"/>
        <rFont val="Times New Roman"/>
        <family val="1"/>
      </rPr>
      <t>36885629</t>
    </r>
  </si>
  <si>
    <t>NA</t>
  </si>
  <si>
    <t>Description  in rice</t>
    <phoneticPr fontId="1" type="noConversion"/>
  </si>
  <si>
    <t>Description  in Arabidopsis</t>
    <phoneticPr fontId="1" type="noConversion"/>
  </si>
  <si>
    <t>K1</t>
    <phoneticPr fontId="1" type="noConversion"/>
  </si>
  <si>
    <t>K4</t>
    <phoneticPr fontId="1" type="noConversion"/>
  </si>
  <si>
    <t>K5</t>
    <phoneticPr fontId="1" type="noConversion"/>
  </si>
  <si>
    <t>K8</t>
    <phoneticPr fontId="1" type="noConversion"/>
  </si>
  <si>
    <t>K7</t>
    <phoneticPr fontId="1" type="noConversion"/>
  </si>
  <si>
    <t>K6</t>
    <phoneticPr fontId="1" type="noConversion"/>
  </si>
  <si>
    <t>K31</t>
    <phoneticPr fontId="1" type="noConversion"/>
  </si>
  <si>
    <t>K35</t>
    <phoneticPr fontId="1" type="noConversion"/>
  </si>
  <si>
    <t>K33</t>
    <phoneticPr fontId="1" type="noConversion"/>
  </si>
  <si>
    <t>K12</t>
    <phoneticPr fontId="1" type="noConversion"/>
  </si>
  <si>
    <t>K66</t>
    <phoneticPr fontId="1" type="noConversion"/>
  </si>
  <si>
    <t>K44</t>
    <phoneticPr fontId="1" type="noConversion"/>
  </si>
  <si>
    <t>K9</t>
    <phoneticPr fontId="1" type="noConversion"/>
  </si>
  <si>
    <t>K14</t>
    <phoneticPr fontId="1" type="noConversion"/>
  </si>
  <si>
    <t>K17</t>
    <phoneticPr fontId="1" type="noConversion"/>
  </si>
  <si>
    <t>K48</t>
    <phoneticPr fontId="1" type="noConversion"/>
  </si>
  <si>
    <t>K38</t>
    <phoneticPr fontId="1" type="noConversion"/>
  </si>
  <si>
    <t>K11</t>
    <phoneticPr fontId="1" type="noConversion"/>
  </si>
  <si>
    <t>K3</t>
    <phoneticPr fontId="1" type="noConversion"/>
  </si>
  <si>
    <t>K99</t>
    <phoneticPr fontId="1" type="noConversion"/>
  </si>
  <si>
    <t>GGAGACAACTAGGGAGCCAA</t>
  </si>
  <si>
    <t>ATCCCAGACGAGACCATTGT</t>
  </si>
  <si>
    <t>GCTCCGATGCAAAAGCCTTT</t>
  </si>
  <si>
    <t>ACGTGGAAAGGGTGAACAGG</t>
  </si>
  <si>
    <t>Physical map (IWGSC v2.1, bp)</t>
    <phoneticPr fontId="1" type="noConversion"/>
  </si>
  <si>
    <t>AX-174239403</t>
  </si>
  <si>
    <t>R</t>
    <phoneticPr fontId="1" type="noConversion"/>
  </si>
  <si>
    <t>SSR2650</t>
    <phoneticPr fontId="1" type="noConversion"/>
  </si>
  <si>
    <t>AX-95633970</t>
    <phoneticPr fontId="1" type="noConversion"/>
  </si>
  <si>
    <t>AX-111220010</t>
    <phoneticPr fontId="1" type="noConversion"/>
  </si>
  <si>
    <t>AX-174262779</t>
    <phoneticPr fontId="1" type="noConversion"/>
  </si>
  <si>
    <t>AX-108922534</t>
    <phoneticPr fontId="1" type="noConversion"/>
  </si>
  <si>
    <t>AX-109283374</t>
    <phoneticPr fontId="1" type="noConversion"/>
  </si>
  <si>
    <t>AX-110399827</t>
    <phoneticPr fontId="1" type="noConversion"/>
  </si>
  <si>
    <t>CIB6</t>
    <phoneticPr fontId="29" type="noConversion"/>
  </si>
  <si>
    <t>Ma, Z., et al. (2007)</t>
    <phoneticPr fontId="1" type="noConversion"/>
  </si>
  <si>
    <t>Zhai, H., et al. (2016)</t>
    <phoneticPr fontId="1" type="noConversion"/>
  </si>
  <si>
    <t>Chen, D., et al. (2017)</t>
    <phoneticPr fontId="1" type="noConversion"/>
  </si>
  <si>
    <t>Jantasuriyarat, C., et al. (2004)</t>
    <phoneticPr fontId="1" type="noConversion"/>
  </si>
  <si>
    <t>Xu, X., et al. (2022b)</t>
    <phoneticPr fontId="1" type="noConversion"/>
  </si>
  <si>
    <t>TraesCS2D02G060100</t>
    <phoneticPr fontId="1" type="noConversion"/>
  </si>
  <si>
    <t>TraesCS2D02G060400</t>
    <phoneticPr fontId="1" type="noConversion"/>
  </si>
  <si>
    <t>TraesCS2D02G060600</t>
    <phoneticPr fontId="1" type="noConversion"/>
  </si>
  <si>
    <t>TraesCS2D02G060000</t>
    <phoneticPr fontId="1" type="noConversion"/>
  </si>
  <si>
    <t>TraesCS2D03G0116500</t>
    <phoneticPr fontId="1" type="noConversion"/>
  </si>
  <si>
    <t>TraesCS2D03G0116600</t>
    <phoneticPr fontId="1" type="noConversion"/>
  </si>
  <si>
    <t>TraesCS2D03G0117100</t>
    <phoneticPr fontId="1" type="noConversion"/>
  </si>
  <si>
    <t>TraesCS2D03G0117500</t>
    <phoneticPr fontId="1" type="noConversion"/>
  </si>
  <si>
    <t>Similar to Sec1p-like protein 2 (Fragment)</t>
    <phoneticPr fontId="1" type="noConversion"/>
  </si>
  <si>
    <t>Sec1/munc18-like (SM) proteins superfamily</t>
    <phoneticPr fontId="1" type="noConversion"/>
  </si>
  <si>
    <t>STXBP unc-18 SEC1 family</t>
    <phoneticPr fontId="1" type="noConversion"/>
  </si>
  <si>
    <r>
      <t>Xwmc111</t>
    </r>
    <r>
      <rPr>
        <sz val="10"/>
        <rFont val="Times New Roman"/>
        <family val="1"/>
      </rPr>
      <t>–</t>
    </r>
    <r>
      <rPr>
        <i/>
        <sz val="10"/>
        <rFont val="Times New Roman"/>
        <family val="1"/>
      </rPr>
      <t>Xgwm296</t>
    </r>
    <phoneticPr fontId="1" type="noConversion"/>
  </si>
  <si>
    <t>Xwmc503– Xwmc112</t>
    <phoneticPr fontId="1" type="noConversion"/>
  </si>
  <si>
    <r>
      <t>Xwmc112</t>
    </r>
    <r>
      <rPr>
        <sz val="10"/>
        <rFont val="Times New Roman"/>
        <family val="1"/>
      </rPr>
      <t>–</t>
    </r>
    <r>
      <rPr>
        <i/>
        <sz val="10"/>
        <rFont val="Times New Roman"/>
        <family val="1"/>
      </rPr>
      <t>Xcfd53</t>
    </r>
    <phoneticPr fontId="1" type="noConversion"/>
  </si>
  <si>
    <r>
      <t>Xgwm261</t>
    </r>
    <r>
      <rPr>
        <sz val="10"/>
        <rFont val="Times New Roman"/>
        <family val="1"/>
      </rPr>
      <t>–</t>
    </r>
    <r>
      <rPr>
        <i/>
        <sz val="10"/>
        <rFont val="Times New Roman"/>
        <family val="1"/>
      </rPr>
      <t>Xcfd53</t>
    </r>
    <phoneticPr fontId="1" type="noConversion"/>
  </si>
  <si>
    <r>
      <t>Xcfd53</t>
    </r>
    <r>
      <rPr>
        <sz val="10"/>
        <rFont val="Times New Roman"/>
        <family val="1"/>
      </rPr>
      <t>–</t>
    </r>
    <r>
      <rPr>
        <i/>
        <sz val="10"/>
        <rFont val="Times New Roman"/>
        <family val="1"/>
      </rPr>
      <t>Xwmc18</t>
    </r>
    <phoneticPr fontId="1" type="noConversion"/>
  </si>
  <si>
    <r>
      <t>wmc112</t>
    </r>
    <r>
      <rPr>
        <sz val="10"/>
        <rFont val="Times New Roman"/>
        <family val="1"/>
      </rPr>
      <t>–</t>
    </r>
    <r>
      <rPr>
        <i/>
        <sz val="10"/>
        <rFont val="Times New Roman"/>
        <family val="1"/>
      </rPr>
      <t xml:space="preserve">xgwm484 </t>
    </r>
    <phoneticPr fontId="1" type="noConversion"/>
  </si>
  <si>
    <r>
      <t>AX-111574926</t>
    </r>
    <r>
      <rPr>
        <sz val="10"/>
        <rFont val="Times New Roman"/>
        <family val="1"/>
      </rPr>
      <t>–</t>
    </r>
    <r>
      <rPr>
        <i/>
        <sz val="10"/>
        <rFont val="Times New Roman"/>
        <family val="1"/>
      </rPr>
      <t xml:space="preserve">AX-111087066 </t>
    </r>
    <phoneticPr fontId="1" type="noConversion"/>
  </si>
  <si>
    <r>
      <t>B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4</t>
    </r>
  </si>
  <si>
    <r>
      <t>B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5</t>
    </r>
  </si>
  <si>
    <r>
      <t>B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6</t>
    </r>
  </si>
  <si>
    <r>
      <t>B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7</t>
    </r>
  </si>
  <si>
    <r>
      <rPr>
        <b/>
        <sz val="10"/>
        <color theme="1"/>
        <rFont val="Times New Roman"/>
        <family val="1"/>
      </rPr>
      <t>Table S1.</t>
    </r>
    <r>
      <rPr>
        <sz val="10"/>
        <color theme="1"/>
        <rFont val="Times New Roman"/>
        <family val="1"/>
      </rPr>
      <t xml:space="preserve"> Summary statistics of PH, PTN, TSS, GNS, FSS and TGW of the parental lines and the BIL population in different generations. </t>
    </r>
    <phoneticPr fontId="1" type="noConversion"/>
  </si>
  <si>
    <t>Generations</t>
    <phoneticPr fontId="1" type="noConversion"/>
  </si>
  <si>
    <r>
      <rPr>
        <b/>
        <sz val="10"/>
        <color theme="1"/>
        <rFont val="Times New Roman"/>
        <family val="1"/>
      </rPr>
      <t>Table S2.</t>
    </r>
    <r>
      <rPr>
        <sz val="10"/>
        <color theme="1"/>
        <rFont val="Times New Roman"/>
        <family val="1"/>
      </rPr>
      <t xml:space="preserve"> Coefficients of pairwise Pearson’s correlations for spikelet compactness (SC) and spike length (SL) between different environments in the BILs population.</t>
    </r>
    <phoneticPr fontId="1" type="noConversion"/>
  </si>
  <si>
    <r>
      <t>BC</t>
    </r>
    <r>
      <rPr>
        <vertAlign val="subscript"/>
        <sz val="11"/>
        <color rgb="FFFF0000"/>
        <rFont val="Times New Roman"/>
        <family val="1"/>
      </rPr>
      <t>1</t>
    </r>
    <r>
      <rPr>
        <sz val="11"/>
        <color rgb="FFFF0000"/>
        <rFont val="Times New Roman"/>
        <family val="1"/>
      </rPr>
      <t>F</t>
    </r>
    <r>
      <rPr>
        <vertAlign val="subscript"/>
        <sz val="11"/>
        <color rgb="FFFF0000"/>
        <rFont val="Times New Roman"/>
        <family val="1"/>
      </rPr>
      <t>4</t>
    </r>
  </si>
  <si>
    <r>
      <t>BC</t>
    </r>
    <r>
      <rPr>
        <vertAlign val="subscript"/>
        <sz val="11"/>
        <color rgb="FFFF0000"/>
        <rFont val="Times New Roman"/>
        <family val="1"/>
      </rPr>
      <t>1</t>
    </r>
    <r>
      <rPr>
        <sz val="11"/>
        <color rgb="FFFF0000"/>
        <rFont val="Times New Roman"/>
        <family val="1"/>
      </rPr>
      <t>F</t>
    </r>
    <r>
      <rPr>
        <vertAlign val="subscript"/>
        <sz val="11"/>
        <color rgb="FFFF0000"/>
        <rFont val="Times New Roman"/>
        <family val="1"/>
      </rPr>
      <t>5</t>
    </r>
  </si>
  <si>
    <r>
      <t>BC</t>
    </r>
    <r>
      <rPr>
        <vertAlign val="subscript"/>
        <sz val="11"/>
        <color rgb="FFFF0000"/>
        <rFont val="Times New Roman"/>
        <family val="1"/>
      </rPr>
      <t>1</t>
    </r>
    <r>
      <rPr>
        <sz val="11"/>
        <color rgb="FFFF0000"/>
        <rFont val="Times New Roman"/>
        <family val="1"/>
      </rPr>
      <t>F</t>
    </r>
    <r>
      <rPr>
        <vertAlign val="subscript"/>
        <sz val="11"/>
        <color rgb="FFFF0000"/>
        <rFont val="Times New Roman"/>
        <family val="1"/>
      </rPr>
      <t>6</t>
    </r>
  </si>
  <si>
    <r>
      <t>BC</t>
    </r>
    <r>
      <rPr>
        <vertAlign val="subscript"/>
        <sz val="11"/>
        <color rgb="FFFF0000"/>
        <rFont val="Times New Roman"/>
        <family val="1"/>
      </rPr>
      <t>1</t>
    </r>
    <r>
      <rPr>
        <sz val="11"/>
        <color rgb="FFFF0000"/>
        <rFont val="Times New Roman"/>
        <family val="1"/>
      </rPr>
      <t>F</t>
    </r>
    <r>
      <rPr>
        <vertAlign val="subscript"/>
        <sz val="11"/>
        <color rgb="FFFF0000"/>
        <rFont val="Times New Roman"/>
        <family val="1"/>
      </rPr>
      <t>7</t>
    </r>
  </si>
  <si>
    <r>
      <t>BC</t>
    </r>
    <r>
      <rPr>
        <vertAlign val="subscript"/>
        <sz val="11"/>
        <color rgb="FF00B050"/>
        <rFont val="Times New Roman"/>
        <family val="1"/>
      </rPr>
      <t>1</t>
    </r>
    <r>
      <rPr>
        <sz val="11"/>
        <color rgb="FF00B050"/>
        <rFont val="Times New Roman"/>
        <family val="1"/>
      </rPr>
      <t>F</t>
    </r>
    <r>
      <rPr>
        <vertAlign val="subscript"/>
        <sz val="11"/>
        <color rgb="FF00B050"/>
        <rFont val="Times New Roman"/>
        <family val="1"/>
      </rPr>
      <t>4</t>
    </r>
  </si>
  <si>
    <r>
      <t>BC</t>
    </r>
    <r>
      <rPr>
        <vertAlign val="subscript"/>
        <sz val="11"/>
        <color rgb="FF00B050"/>
        <rFont val="Times New Roman"/>
        <family val="1"/>
      </rPr>
      <t>1</t>
    </r>
    <r>
      <rPr>
        <sz val="11"/>
        <color rgb="FF00B050"/>
        <rFont val="Times New Roman"/>
        <family val="1"/>
      </rPr>
      <t>F</t>
    </r>
    <r>
      <rPr>
        <vertAlign val="subscript"/>
        <sz val="11"/>
        <color rgb="FF00B050"/>
        <rFont val="Times New Roman"/>
        <family val="1"/>
      </rPr>
      <t>5</t>
    </r>
  </si>
  <si>
    <r>
      <t>BC</t>
    </r>
    <r>
      <rPr>
        <vertAlign val="subscript"/>
        <sz val="11"/>
        <color rgb="FF00B050"/>
        <rFont val="Times New Roman"/>
        <family val="1"/>
      </rPr>
      <t>1</t>
    </r>
    <r>
      <rPr>
        <sz val="11"/>
        <color rgb="FF00B050"/>
        <rFont val="Times New Roman"/>
        <family val="1"/>
      </rPr>
      <t>F</t>
    </r>
    <r>
      <rPr>
        <vertAlign val="subscript"/>
        <sz val="11"/>
        <color rgb="FF00B050"/>
        <rFont val="Times New Roman"/>
        <family val="1"/>
      </rPr>
      <t>6</t>
    </r>
  </si>
  <si>
    <r>
      <t>BC</t>
    </r>
    <r>
      <rPr>
        <vertAlign val="subscript"/>
        <sz val="11"/>
        <color rgb="FF00B050"/>
        <rFont val="Times New Roman"/>
        <family val="1"/>
      </rPr>
      <t>1</t>
    </r>
    <r>
      <rPr>
        <sz val="11"/>
        <color rgb="FF00B050"/>
        <rFont val="Times New Roman"/>
        <family val="1"/>
      </rPr>
      <t>F</t>
    </r>
    <r>
      <rPr>
        <vertAlign val="subscript"/>
        <sz val="11"/>
        <color rgb="FF00B050"/>
        <rFont val="Times New Roman"/>
        <family val="1"/>
      </rPr>
      <t>7</t>
    </r>
  </si>
  <si>
    <r>
      <t xml:space="preserve">Table S4. </t>
    </r>
    <r>
      <rPr>
        <sz val="12"/>
        <color rgb="FF000000"/>
        <rFont val="Times New Roman"/>
        <family val="1"/>
      </rPr>
      <t xml:space="preserve"> Genotyping analysis of two parents and two bulks using the wheat 660K SNP array.</t>
    </r>
    <phoneticPr fontId="15" type="noConversion"/>
  </si>
  <si>
    <r>
      <rPr>
        <b/>
        <sz val="10"/>
        <color theme="1"/>
        <rFont val="Times New Roman"/>
        <family val="1"/>
      </rPr>
      <t>Table S6.</t>
    </r>
    <r>
      <rPr>
        <sz val="10"/>
        <color theme="1"/>
        <rFont val="Times New Roman"/>
        <family val="1"/>
      </rPr>
      <t xml:space="preserve"> Details of the KASP and SSR markers used in this study.</t>
    </r>
    <phoneticPr fontId="1" type="noConversion"/>
  </si>
  <si>
    <r>
      <rPr>
        <b/>
        <sz val="10"/>
        <rFont val="Times New Roman"/>
        <family val="1"/>
      </rPr>
      <t>Table S7.</t>
    </r>
    <r>
      <rPr>
        <sz val="10"/>
        <rFont val="Times New Roman"/>
        <family val="1"/>
      </rPr>
      <t xml:space="preserve"> Candidates genes in the interval of the major </t>
    </r>
    <r>
      <rPr>
        <i/>
        <sz val="10"/>
        <rFont val="Times New Roman"/>
        <family val="1"/>
      </rPr>
      <t>QSl/Sc.cib-2D.1.</t>
    </r>
    <phoneticPr fontId="1" type="noConversion"/>
  </si>
  <si>
    <r>
      <rPr>
        <b/>
        <sz val="10"/>
        <rFont val="Times New Roman"/>
        <family val="1"/>
      </rPr>
      <t>Table S8.</t>
    </r>
    <r>
      <rPr>
        <sz val="10"/>
        <rFont val="Times New Roman"/>
        <family val="1"/>
      </rPr>
      <t xml:space="preserve"> The information of genes or QTLs on chromosome 2DS from  previous repor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1"/>
      <name val="Calibri"/>
      <family val="2"/>
    </font>
    <font>
      <sz val="10"/>
      <color theme="1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b/>
      <sz val="10"/>
      <name val="Times New Roman"/>
      <family val="1"/>
    </font>
    <font>
      <i/>
      <sz val="1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9"/>
      <name val="等线"/>
      <family val="3"/>
      <charset val="134"/>
    </font>
    <font>
      <b/>
      <sz val="10"/>
      <color theme="1"/>
      <name val="Times New Roman"/>
      <family val="1"/>
    </font>
    <font>
      <sz val="10"/>
      <name val="Arial"/>
      <family val="2"/>
    </font>
    <font>
      <b/>
      <sz val="10"/>
      <color rgb="FFFF0000"/>
      <name val="Times New Roman"/>
      <family val="1"/>
    </font>
    <font>
      <sz val="10"/>
      <color indexed="8"/>
      <name val="Times New Roman"/>
      <family val="1"/>
    </font>
    <font>
      <b/>
      <sz val="10"/>
      <color rgb="FF00B050"/>
      <name val="Times New Roman"/>
      <family val="1"/>
    </font>
    <font>
      <sz val="10"/>
      <color rgb="FFFF0000"/>
      <name val="Times New Roman"/>
      <family val="1"/>
    </font>
    <font>
      <sz val="10"/>
      <color rgb="FF00B050"/>
      <name val="Times New Roman"/>
      <family val="1"/>
    </font>
    <font>
      <vertAlign val="superscript"/>
      <sz val="10"/>
      <color rgb="FF00B050"/>
      <name val="Times New Roman"/>
      <family val="1"/>
    </font>
    <font>
      <vertAlign val="superscript"/>
      <sz val="10"/>
      <color rgb="FFFF0000"/>
      <name val="Times New Roman"/>
      <family val="1"/>
    </font>
    <font>
      <i/>
      <vertAlign val="superscript"/>
      <sz val="10"/>
      <color theme="1"/>
      <name val="Times New Roman"/>
      <family val="1"/>
    </font>
    <font>
      <i/>
      <sz val="10"/>
      <name val="宋体"/>
      <family val="3"/>
      <charset val="134"/>
    </font>
    <font>
      <b/>
      <sz val="11"/>
      <color theme="1"/>
      <name val="Times New Roman"/>
      <family val="1"/>
    </font>
    <font>
      <sz val="10.5"/>
      <name val="Times New Roman"/>
      <family val="1"/>
    </font>
    <font>
      <sz val="9"/>
      <name val="等线"/>
      <family val="2"/>
      <charset val="134"/>
      <scheme val="minor"/>
    </font>
    <font>
      <sz val="10"/>
      <name val="等线"/>
      <family val="2"/>
      <scheme val="minor"/>
    </font>
    <font>
      <vertAlign val="subscript"/>
      <sz val="11"/>
      <color theme="1"/>
      <name val="Times New Roman"/>
      <family val="1"/>
    </font>
    <font>
      <sz val="11"/>
      <color rgb="FFFF0000"/>
      <name val="Times New Roman"/>
      <family val="1"/>
    </font>
    <font>
      <vertAlign val="subscript"/>
      <sz val="11"/>
      <color rgb="FFFF0000"/>
      <name val="Times New Roman"/>
      <family val="1"/>
    </font>
    <font>
      <sz val="11"/>
      <color rgb="FF00B050"/>
      <name val="Times New Roman"/>
      <family val="1"/>
    </font>
    <font>
      <vertAlign val="subscript"/>
      <sz val="11"/>
      <color rgb="FF00B05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0" fontId="4" fillId="0" borderId="0"/>
    <xf numFmtId="0" fontId="5" fillId="0" borderId="0"/>
    <xf numFmtId="0" fontId="3" fillId="0" borderId="0"/>
    <xf numFmtId="0" fontId="4" fillId="0" borderId="0"/>
    <xf numFmtId="0" fontId="6" fillId="0" borderId="0"/>
    <xf numFmtId="0" fontId="6" fillId="0" borderId="0"/>
    <xf numFmtId="0" fontId="6" fillId="0" borderId="0"/>
    <xf numFmtId="0" fontId="4" fillId="0" borderId="0">
      <alignment vertical="center"/>
    </xf>
    <xf numFmtId="0" fontId="17" fillId="0" borderId="0"/>
    <xf numFmtId="0" fontId="17" fillId="0" borderId="0"/>
  </cellStyleXfs>
  <cellXfs count="103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left" vertical="center" wrapText="1"/>
    </xf>
    <xf numFmtId="0" fontId="8" fillId="0" borderId="0" xfId="0" applyFont="1"/>
    <xf numFmtId="0" fontId="12" fillId="0" borderId="0" xfId="0" applyFont="1" applyFill="1" applyBorder="1" applyAlignment="1">
      <alignment horizontal="center" vertical="center"/>
    </xf>
    <xf numFmtId="0" fontId="8" fillId="0" borderId="0" xfId="0" applyFont="1" applyFill="1" applyBorder="1"/>
    <xf numFmtId="0" fontId="8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top"/>
    </xf>
    <xf numFmtId="0" fontId="7" fillId="0" borderId="0" xfId="0" applyFont="1" applyFill="1" applyAlignment="1">
      <alignment horizontal="center" vertical="center"/>
    </xf>
    <xf numFmtId="0" fontId="8" fillId="0" borderId="4" xfId="5" applyFont="1" applyBorder="1" applyAlignment="1">
      <alignment horizontal="center" vertical="center" wrapText="1"/>
    </xf>
    <xf numFmtId="0" fontId="8" fillId="0" borderId="0" xfId="5" applyFont="1" applyBorder="1" applyAlignment="1">
      <alignment horizontal="center" vertical="center" wrapText="1"/>
    </xf>
    <xf numFmtId="0" fontId="8" fillId="0" borderId="2" xfId="5" applyFont="1" applyBorder="1" applyAlignment="1">
      <alignment horizontal="center" vertical="center" wrapText="1"/>
    </xf>
    <xf numFmtId="0" fontId="8" fillId="0" borderId="3" xfId="5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18" fillId="0" borderId="5" xfId="9" applyFont="1" applyBorder="1" applyAlignment="1">
      <alignment horizontal="center" vertical="center" wrapText="1"/>
    </xf>
    <xf numFmtId="0" fontId="19" fillId="0" borderId="5" xfId="9" applyFont="1" applyBorder="1" applyAlignment="1">
      <alignment horizontal="center" vertical="center" wrapText="1"/>
    </xf>
    <xf numFmtId="0" fontId="20" fillId="0" borderId="5" xfId="10" applyFont="1" applyBorder="1" applyAlignment="1">
      <alignment horizontal="center" vertical="center" wrapText="1"/>
    </xf>
    <xf numFmtId="176" fontId="21" fillId="0" borderId="0" xfId="9" applyNumberFormat="1" applyFont="1" applyAlignment="1">
      <alignment horizontal="center" vertical="top"/>
    </xf>
    <xf numFmtId="176" fontId="22" fillId="0" borderId="0" xfId="10" applyNumberFormat="1" applyFont="1" applyAlignment="1">
      <alignment horizontal="center" vertical="top"/>
    </xf>
    <xf numFmtId="176" fontId="8" fillId="0" borderId="0" xfId="9" applyNumberFormat="1" applyFont="1" applyAlignment="1">
      <alignment horizontal="center" vertical="top"/>
    </xf>
    <xf numFmtId="0" fontId="7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2" fillId="0" borderId="0" xfId="1" applyFont="1" applyFill="1" applyBorder="1" applyAlignment="1">
      <alignment horizontal="center" vertical="center"/>
    </xf>
    <xf numFmtId="0" fontId="2" fillId="0" borderId="0" xfId="1" applyNumberFormat="1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/>
    </xf>
    <xf numFmtId="58" fontId="7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Border="1" applyAlignment="1">
      <alignment horizontal="center" vertical="center"/>
    </xf>
    <xf numFmtId="0" fontId="10" fillId="0" borderId="0" xfId="0" applyFont="1"/>
    <xf numFmtId="0" fontId="7" fillId="0" borderId="4" xfId="0" applyFont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76" fontId="7" fillId="0" borderId="4" xfId="0" applyNumberFormat="1" applyFont="1" applyBorder="1" applyAlignment="1">
      <alignment horizontal="center" vertical="center"/>
    </xf>
    <xf numFmtId="0" fontId="13" fillId="0" borderId="1" xfId="1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1" applyFont="1" applyFill="1" applyBorder="1" applyAlignment="1">
      <alignment horizontal="center" vertical="center"/>
    </xf>
    <xf numFmtId="176" fontId="2" fillId="0" borderId="4" xfId="1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1" applyNumberFormat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7" fillId="0" borderId="0" xfId="0" applyFont="1"/>
    <xf numFmtId="0" fontId="7" fillId="0" borderId="0" xfId="1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wrapText="1"/>
    </xf>
    <xf numFmtId="0" fontId="7" fillId="0" borderId="0" xfId="0" applyFont="1" applyFill="1"/>
    <xf numFmtId="0" fontId="8" fillId="0" borderId="0" xfId="0" applyFont="1" applyFill="1"/>
    <xf numFmtId="0" fontId="2" fillId="0" borderId="4" xfId="0" applyFont="1" applyFill="1" applyBorder="1" applyAlignment="1">
      <alignment horizontal="center" vertical="center"/>
    </xf>
    <xf numFmtId="0" fontId="14" fillId="0" borderId="0" xfId="1" applyFont="1" applyBorder="1" applyAlignment="1">
      <alignment vertical="center"/>
    </xf>
    <xf numFmtId="0" fontId="2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wrapText="1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left" vertical="center"/>
    </xf>
    <xf numFmtId="0" fontId="10" fillId="0" borderId="0" xfId="0" applyFont="1" applyFill="1"/>
    <xf numFmtId="0" fontId="8" fillId="0" borderId="0" xfId="0" applyFont="1" applyFill="1" applyAlignment="1">
      <alignment horizontal="center"/>
    </xf>
    <xf numFmtId="0" fontId="30" fillId="0" borderId="0" xfId="0" applyFont="1" applyFill="1"/>
    <xf numFmtId="0" fontId="7" fillId="0" borderId="0" xfId="0" applyFont="1" applyFill="1" applyAlignment="1">
      <alignment horizontal="center"/>
    </xf>
    <xf numFmtId="0" fontId="12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left" vertical="center" wrapText="1"/>
    </xf>
    <xf numFmtId="0" fontId="25" fillId="0" borderId="6" xfId="0" applyFont="1" applyBorder="1" applyAlignment="1">
      <alignment horizontal="left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 wrapText="1"/>
    </xf>
    <xf numFmtId="0" fontId="9" fillId="0" borderId="4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 wrapText="1"/>
    </xf>
    <xf numFmtId="0" fontId="12" fillId="0" borderId="4" xfId="5" applyFont="1" applyBorder="1" applyAlignment="1">
      <alignment horizontal="left" vertical="center" wrapText="1"/>
    </xf>
    <xf numFmtId="0" fontId="14" fillId="0" borderId="0" xfId="1" applyFont="1" applyBorder="1" applyAlignment="1">
      <alignment horizontal="left" vertical="center"/>
    </xf>
    <xf numFmtId="0" fontId="13" fillId="0" borderId="4" xfId="1" applyFont="1" applyBorder="1" applyAlignment="1">
      <alignment horizontal="center" vertical="center" wrapText="1"/>
    </xf>
    <xf numFmtId="0" fontId="13" fillId="0" borderId="0" xfId="1" applyFont="1" applyBorder="1" applyAlignment="1">
      <alignment horizontal="center" vertical="center" wrapText="1"/>
    </xf>
    <xf numFmtId="0" fontId="2" fillId="0" borderId="3" xfId="0" applyFont="1" applyFill="1" applyBorder="1" applyAlignment="1">
      <alignment horizontal="left" vertical="center"/>
    </xf>
    <xf numFmtId="0" fontId="8" fillId="0" borderId="3" xfId="0" applyFont="1" applyBorder="1" applyAlignment="1">
      <alignment horizontal="left" vertical="center" wrapText="1"/>
    </xf>
    <xf numFmtId="0" fontId="8" fillId="0" borderId="3" xfId="8" applyFont="1" applyFill="1" applyBorder="1" applyAlignment="1">
      <alignment horizontal="left" vertical="center"/>
    </xf>
    <xf numFmtId="0" fontId="0" fillId="0" borderId="0" xfId="0" applyFill="1"/>
    <xf numFmtId="0" fontId="7" fillId="0" borderId="5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 wrapText="1"/>
    </xf>
    <xf numFmtId="0" fontId="7" fillId="0" borderId="3" xfId="0" applyFont="1" applyFill="1" applyBorder="1"/>
    <xf numFmtId="0" fontId="9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9" fillId="0" borderId="3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2" fillId="0" borderId="2" xfId="0" applyFont="1" applyBorder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4" fillId="0" borderId="2" xfId="0" applyFont="1" applyBorder="1" applyAlignment="1">
      <alignment horizontal="center" vertical="center"/>
    </xf>
    <xf numFmtId="0" fontId="34" fillId="0" borderId="0" xfId="0" applyFont="1" applyAlignment="1">
      <alignment horizontal="center" vertical="center"/>
    </xf>
    <xf numFmtId="0" fontId="12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 wrapText="1"/>
    </xf>
  </cellXfs>
  <cellStyles count="11">
    <cellStyle name="常规" xfId="0" builtinId="0"/>
    <cellStyle name="常规 2" xfId="4" xr:uid="{F61DC5CE-029B-4D35-8A7F-36AFABB121BF}"/>
    <cellStyle name="常规 2 2" xfId="5" xr:uid="{8F3C8BC3-F657-429F-899C-FB463BA7BA72}"/>
    <cellStyle name="常规 2 2 2" xfId="3" xr:uid="{8C190F1A-3B96-4FAA-8A01-E5B347DE41E9}"/>
    <cellStyle name="常规 2 3" xfId="1" xr:uid="{0BB6955D-2FAC-4741-A420-775FC9469A61}"/>
    <cellStyle name="常规 3" xfId="6" xr:uid="{EDAAC056-85FA-4DB9-BE7E-9B06AE5B9FEA}"/>
    <cellStyle name="常规 4" xfId="7" xr:uid="{5C77D628-4AE1-4CF3-9B6B-4F11D78A66F3}"/>
    <cellStyle name="常规 5" xfId="8" xr:uid="{A29F629E-69D1-46E2-86E1-7D1654EF1B0E}"/>
    <cellStyle name="常规 7" xfId="2" xr:uid="{605CFAAF-35EB-4EAC-8A21-7E69AFED0506}"/>
    <cellStyle name="常规_Sheet1" xfId="9" xr:uid="{22CFA076-DBE0-4F2B-8BF0-3632EDDBCA20}"/>
    <cellStyle name="常规_SL" xfId="10" xr:uid="{97367CAB-A17F-49D8-8BF1-10F64BC54C9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自定义 1">
      <a:majorFont>
        <a:latin typeface="Times New Roman"/>
        <a:ea typeface="等线 Light"/>
        <a:cs typeface=""/>
      </a:majorFont>
      <a:minorFont>
        <a:latin typeface="Times New Roman"/>
        <a:ea typeface="等线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BCD51-C285-410D-BD07-2E2E262DEAA2}">
  <sheetPr codeName="Sheet1"/>
  <dimension ref="A1:J33"/>
  <sheetViews>
    <sheetView tabSelected="1" zoomScaleNormal="100" workbookViewId="0">
      <selection activeCell="P23" sqref="P23"/>
    </sheetView>
  </sheetViews>
  <sheetFormatPr defaultRowHeight="12.75"/>
  <cols>
    <col min="1" max="1" width="16.375" style="31" customWidth="1"/>
    <col min="2" max="2" width="9" style="31"/>
    <col min="3" max="3" width="13" style="9" customWidth="1"/>
    <col min="4" max="4" width="10.375" style="36" customWidth="1"/>
    <col min="5" max="5" width="2.375" style="36" customWidth="1"/>
    <col min="6" max="6" width="15.5" style="31" customWidth="1"/>
    <col min="7" max="7" width="10.125" style="31" customWidth="1"/>
    <col min="8" max="16384" width="9" style="31"/>
  </cols>
  <sheetData>
    <row r="1" spans="1:10" ht="22.5" customHeight="1" thickBot="1">
      <c r="A1" s="71" t="s">
        <v>443</v>
      </c>
      <c r="B1" s="71"/>
      <c r="C1" s="71"/>
      <c r="D1" s="71"/>
      <c r="E1" s="71"/>
      <c r="F1" s="71"/>
      <c r="G1" s="71"/>
      <c r="H1" s="71"/>
      <c r="I1" s="71"/>
      <c r="J1" s="71"/>
    </row>
    <row r="2" spans="1:10" ht="13.5" thickBot="1">
      <c r="A2" s="73" t="s">
        <v>129</v>
      </c>
      <c r="B2" s="73" t="s">
        <v>444</v>
      </c>
      <c r="C2" s="73" t="s">
        <v>128</v>
      </c>
      <c r="D2" s="73"/>
      <c r="E2" s="38"/>
      <c r="F2" s="73" t="s">
        <v>46</v>
      </c>
      <c r="G2" s="73"/>
      <c r="H2" s="73"/>
      <c r="I2" s="73"/>
      <c r="J2" s="73"/>
    </row>
    <row r="3" spans="1:10" ht="13.5" thickBot="1">
      <c r="A3" s="74"/>
      <c r="B3" s="74"/>
      <c r="C3" s="39" t="s">
        <v>6</v>
      </c>
      <c r="D3" s="38" t="s">
        <v>7</v>
      </c>
      <c r="E3" s="31"/>
      <c r="F3" s="40" t="s">
        <v>1</v>
      </c>
      <c r="G3" s="38" t="s">
        <v>4</v>
      </c>
      <c r="H3" s="38" t="s">
        <v>3</v>
      </c>
      <c r="I3" s="38" t="s">
        <v>2</v>
      </c>
      <c r="J3" s="41" t="s">
        <v>5</v>
      </c>
    </row>
    <row r="4" spans="1:10" ht="17.25" thickTop="1">
      <c r="A4" s="32" t="s">
        <v>47</v>
      </c>
      <c r="B4" s="95" t="s">
        <v>439</v>
      </c>
      <c r="C4" s="32" t="s">
        <v>59</v>
      </c>
      <c r="D4" s="32">
        <v>76</v>
      </c>
      <c r="E4" s="32"/>
      <c r="F4" s="32" t="s">
        <v>25</v>
      </c>
      <c r="G4" s="32" t="s">
        <v>12</v>
      </c>
      <c r="H4" s="32">
        <v>-0.32</v>
      </c>
      <c r="I4" s="32">
        <v>-0.14000000000000001</v>
      </c>
      <c r="J4" s="32">
        <v>0.09</v>
      </c>
    </row>
    <row r="5" spans="1:10" ht="16.5">
      <c r="B5" s="93" t="s">
        <v>440</v>
      </c>
      <c r="C5" s="31" t="s">
        <v>55</v>
      </c>
      <c r="D5" s="31">
        <v>66.400000000000006</v>
      </c>
      <c r="E5" s="31"/>
      <c r="F5" s="31" t="s">
        <v>26</v>
      </c>
      <c r="G5" s="31" t="s">
        <v>13</v>
      </c>
      <c r="H5" s="31">
        <v>-0.81</v>
      </c>
      <c r="I5" s="31">
        <v>0.15</v>
      </c>
      <c r="J5" s="31">
        <v>0.12</v>
      </c>
    </row>
    <row r="6" spans="1:10" ht="16.5">
      <c r="B6" s="93" t="s">
        <v>441</v>
      </c>
      <c r="C6" s="31" t="s">
        <v>54</v>
      </c>
      <c r="D6" s="31">
        <v>88.71</v>
      </c>
      <c r="E6" s="31"/>
      <c r="F6" s="31" t="s">
        <v>28</v>
      </c>
      <c r="G6" s="31" t="s">
        <v>14</v>
      </c>
      <c r="H6" s="31">
        <v>-0.69</v>
      </c>
      <c r="I6" s="31">
        <v>-0.09</v>
      </c>
      <c r="J6" s="31">
        <v>0.1</v>
      </c>
    </row>
    <row r="7" spans="1:10" ht="16.5">
      <c r="B7" s="93" t="s">
        <v>442</v>
      </c>
      <c r="C7" s="31" t="s">
        <v>60</v>
      </c>
      <c r="D7" s="31">
        <v>89</v>
      </c>
      <c r="E7" s="31"/>
      <c r="F7" s="31" t="s">
        <v>27</v>
      </c>
      <c r="G7" s="31" t="s">
        <v>49</v>
      </c>
      <c r="H7" s="31">
        <v>-0.51</v>
      </c>
      <c r="I7" s="31">
        <v>-0.04</v>
      </c>
      <c r="J7" s="31">
        <v>0.12</v>
      </c>
    </row>
    <row r="8" spans="1:10" s="9" customFormat="1" ht="16.5">
      <c r="A8" s="9" t="s">
        <v>8</v>
      </c>
      <c r="B8" s="93" t="s">
        <v>439</v>
      </c>
      <c r="C8" s="9">
        <v>5.67</v>
      </c>
      <c r="D8" s="9">
        <v>6.67</v>
      </c>
      <c r="F8" s="9" t="s">
        <v>133</v>
      </c>
      <c r="G8" s="34" t="s">
        <v>130</v>
      </c>
      <c r="H8" s="9">
        <v>-0.12</v>
      </c>
      <c r="I8" s="9">
        <v>0.11</v>
      </c>
      <c r="J8" s="9">
        <v>0.33</v>
      </c>
    </row>
    <row r="9" spans="1:10" s="9" customFormat="1" ht="16.5">
      <c r="B9" s="93" t="s">
        <v>440</v>
      </c>
      <c r="C9" s="9">
        <v>7</v>
      </c>
      <c r="D9" s="9">
        <v>8.6</v>
      </c>
      <c r="F9" s="9" t="s">
        <v>134</v>
      </c>
      <c r="G9" s="34" t="s">
        <v>130</v>
      </c>
      <c r="H9" s="9">
        <v>0.16</v>
      </c>
      <c r="I9" s="9">
        <v>0.7</v>
      </c>
      <c r="J9" s="9">
        <v>0.4</v>
      </c>
    </row>
    <row r="10" spans="1:10" s="9" customFormat="1" ht="16.5">
      <c r="B10" s="93" t="s">
        <v>441</v>
      </c>
      <c r="C10" s="9">
        <v>4.5999999999999996</v>
      </c>
      <c r="D10" s="9">
        <v>5.57</v>
      </c>
      <c r="F10" s="9" t="s">
        <v>135</v>
      </c>
      <c r="G10" s="35" t="s">
        <v>131</v>
      </c>
      <c r="H10" s="9">
        <v>1.1299999999999999</v>
      </c>
      <c r="I10" s="9">
        <v>0.55000000000000004</v>
      </c>
      <c r="J10" s="9">
        <v>0.28000000000000003</v>
      </c>
    </row>
    <row r="11" spans="1:10" s="9" customFormat="1" ht="16.5">
      <c r="B11" s="93" t="s">
        <v>442</v>
      </c>
      <c r="C11" s="9">
        <v>5</v>
      </c>
      <c r="D11" s="9">
        <v>7.33</v>
      </c>
      <c r="F11" s="9" t="s">
        <v>136</v>
      </c>
      <c r="G11" s="34" t="s">
        <v>132</v>
      </c>
      <c r="H11" s="9">
        <v>-0.13</v>
      </c>
      <c r="I11" s="9">
        <v>0.26</v>
      </c>
      <c r="J11" s="9">
        <v>0.25</v>
      </c>
    </row>
    <row r="12" spans="1:10" ht="16.5">
      <c r="A12" s="31" t="s">
        <v>9</v>
      </c>
      <c r="B12" s="93" t="s">
        <v>439</v>
      </c>
      <c r="C12" s="31">
        <v>22</v>
      </c>
      <c r="D12" s="31">
        <v>22.33</v>
      </c>
      <c r="E12" s="31"/>
      <c r="F12" s="31" t="s">
        <v>29</v>
      </c>
      <c r="G12" s="31" t="s">
        <v>15</v>
      </c>
      <c r="H12" s="31">
        <v>1.61</v>
      </c>
      <c r="I12" s="31">
        <v>-0.47</v>
      </c>
      <c r="J12" s="31">
        <v>0.06</v>
      </c>
    </row>
    <row r="13" spans="1:10" ht="16.5">
      <c r="B13" s="93" t="s">
        <v>440</v>
      </c>
      <c r="C13" s="31">
        <v>21.2</v>
      </c>
      <c r="D13" s="31">
        <v>22.2</v>
      </c>
      <c r="E13" s="31"/>
      <c r="F13" s="31" t="s">
        <v>30</v>
      </c>
      <c r="G13" s="31" t="s">
        <v>16</v>
      </c>
      <c r="H13" s="31">
        <v>7.0000000000000007E-2</v>
      </c>
      <c r="I13" s="31">
        <v>-0.18</v>
      </c>
      <c r="J13" s="31">
        <v>0.09</v>
      </c>
    </row>
    <row r="14" spans="1:10" ht="16.5">
      <c r="B14" s="93" t="s">
        <v>441</v>
      </c>
      <c r="C14" s="31">
        <v>18.2</v>
      </c>
      <c r="D14" s="31">
        <v>18.71</v>
      </c>
      <c r="E14" s="31"/>
      <c r="F14" s="31" t="s">
        <v>31</v>
      </c>
      <c r="G14" s="31" t="s">
        <v>17</v>
      </c>
      <c r="H14" s="31">
        <v>1.98</v>
      </c>
      <c r="I14" s="31">
        <v>0.18</v>
      </c>
      <c r="J14" s="31">
        <v>0.1</v>
      </c>
    </row>
    <row r="15" spans="1:10" ht="16.5">
      <c r="B15" s="93" t="s">
        <v>442</v>
      </c>
      <c r="C15" s="31">
        <v>22</v>
      </c>
      <c r="D15" s="31">
        <v>19</v>
      </c>
      <c r="E15" s="31"/>
      <c r="F15" s="31" t="s">
        <v>32</v>
      </c>
      <c r="G15" s="31" t="s">
        <v>50</v>
      </c>
      <c r="H15" s="31">
        <v>0.99</v>
      </c>
      <c r="I15" s="31">
        <v>-0.42</v>
      </c>
      <c r="J15" s="31">
        <v>0.08</v>
      </c>
    </row>
    <row r="16" spans="1:10" ht="16.5">
      <c r="A16" s="31" t="s">
        <v>10</v>
      </c>
      <c r="B16" s="93" t="s">
        <v>439</v>
      </c>
      <c r="C16" s="31" t="s">
        <v>53</v>
      </c>
      <c r="D16" s="31">
        <v>57.33</v>
      </c>
      <c r="E16" s="31"/>
      <c r="F16" s="31" t="s">
        <v>33</v>
      </c>
      <c r="G16" s="31" t="s">
        <v>18</v>
      </c>
      <c r="H16" s="31">
        <v>-0.25</v>
      </c>
      <c r="I16" s="31">
        <v>0.28999999999999998</v>
      </c>
      <c r="J16" s="31">
        <v>0.16</v>
      </c>
    </row>
    <row r="17" spans="1:10" ht="16.5">
      <c r="B17" s="93" t="s">
        <v>440</v>
      </c>
      <c r="C17" s="31" t="s">
        <v>56</v>
      </c>
      <c r="D17" s="31">
        <v>47</v>
      </c>
      <c r="E17" s="31"/>
      <c r="F17" s="31" t="s">
        <v>34</v>
      </c>
      <c r="G17" s="31" t="s">
        <v>19</v>
      </c>
      <c r="H17" s="31">
        <v>0.41</v>
      </c>
      <c r="I17" s="31">
        <v>0.18</v>
      </c>
      <c r="J17" s="31">
        <v>0.19</v>
      </c>
    </row>
    <row r="18" spans="1:10" ht="16.5">
      <c r="B18" s="93" t="s">
        <v>441</v>
      </c>
      <c r="C18" s="31">
        <v>44.8</v>
      </c>
      <c r="D18" s="31">
        <v>46.57</v>
      </c>
      <c r="E18" s="31"/>
      <c r="F18" s="31" t="s">
        <v>35</v>
      </c>
      <c r="G18" s="31" t="s">
        <v>20</v>
      </c>
      <c r="H18" s="31">
        <v>1.48</v>
      </c>
      <c r="I18" s="31">
        <v>0.73</v>
      </c>
      <c r="J18" s="31">
        <v>0.17</v>
      </c>
    </row>
    <row r="19" spans="1:10" ht="16.5">
      <c r="B19" s="93" t="s">
        <v>442</v>
      </c>
      <c r="C19" s="31" t="s">
        <v>53</v>
      </c>
      <c r="D19" s="31">
        <v>55.67</v>
      </c>
      <c r="E19" s="31"/>
      <c r="F19" s="31" t="s">
        <v>36</v>
      </c>
      <c r="G19" s="31" t="s">
        <v>51</v>
      </c>
      <c r="H19" s="31">
        <v>-0.25</v>
      </c>
      <c r="I19" s="9">
        <v>0.2</v>
      </c>
      <c r="J19" s="31">
        <v>0.18</v>
      </c>
    </row>
    <row r="20" spans="1:10" ht="16.5">
      <c r="A20" s="31" t="s">
        <v>11</v>
      </c>
      <c r="B20" s="93" t="s">
        <v>439</v>
      </c>
      <c r="C20" s="31">
        <v>19.670000000000002</v>
      </c>
      <c r="D20" s="31">
        <v>19.670000000000002</v>
      </c>
      <c r="E20" s="31"/>
      <c r="F20" s="31" t="s">
        <v>37</v>
      </c>
      <c r="G20" s="31" t="s">
        <v>21</v>
      </c>
      <c r="H20" s="31">
        <v>0.92</v>
      </c>
      <c r="I20" s="31">
        <v>-0.22</v>
      </c>
      <c r="J20" s="31">
        <v>0.08</v>
      </c>
    </row>
    <row r="21" spans="1:10" ht="16.5">
      <c r="B21" s="93" t="s">
        <v>440</v>
      </c>
      <c r="C21" s="31">
        <v>19.8</v>
      </c>
      <c r="D21" s="31">
        <v>20.6</v>
      </c>
      <c r="E21" s="31"/>
      <c r="F21" s="31" t="s">
        <v>38</v>
      </c>
      <c r="G21" s="31" t="s">
        <v>22</v>
      </c>
      <c r="H21" s="31">
        <v>0.9</v>
      </c>
      <c r="I21" s="31">
        <v>-0.56000000000000005</v>
      </c>
      <c r="J21" s="31">
        <v>0.12</v>
      </c>
    </row>
    <row r="22" spans="1:10" ht="16.5">
      <c r="B22" s="93" t="s">
        <v>441</v>
      </c>
      <c r="C22" s="31">
        <v>17.2</v>
      </c>
      <c r="D22" s="31">
        <v>18</v>
      </c>
      <c r="E22" s="31"/>
      <c r="F22" s="31" t="s">
        <v>39</v>
      </c>
      <c r="G22" s="31" t="s">
        <v>23</v>
      </c>
      <c r="H22" s="31">
        <v>1.88</v>
      </c>
      <c r="I22" s="31">
        <v>0.09</v>
      </c>
      <c r="J22" s="31">
        <v>0.12</v>
      </c>
    </row>
    <row r="23" spans="1:10" ht="16.5">
      <c r="B23" s="93" t="s">
        <v>442</v>
      </c>
      <c r="C23" s="31">
        <v>21</v>
      </c>
      <c r="D23" s="31">
        <v>18.329999999999998</v>
      </c>
      <c r="E23" s="31"/>
      <c r="F23" s="31" t="s">
        <v>40</v>
      </c>
      <c r="G23" s="31" t="s">
        <v>52</v>
      </c>
      <c r="H23" s="31">
        <v>0.4</v>
      </c>
      <c r="I23" s="31">
        <v>-0.4</v>
      </c>
      <c r="J23" s="31">
        <v>0.09</v>
      </c>
    </row>
    <row r="24" spans="1:10" ht="16.5">
      <c r="A24" s="31" t="s">
        <v>48</v>
      </c>
      <c r="B24" s="93" t="s">
        <v>439</v>
      </c>
      <c r="C24" s="31">
        <v>60.58</v>
      </c>
      <c r="D24" s="31">
        <v>59.82</v>
      </c>
      <c r="E24" s="31"/>
      <c r="F24" s="31" t="s">
        <v>41</v>
      </c>
      <c r="G24" s="31" t="s">
        <v>44</v>
      </c>
      <c r="H24" s="31">
        <v>0.85</v>
      </c>
      <c r="I24" s="31">
        <v>-0.78</v>
      </c>
      <c r="J24" s="31">
        <v>0.11</v>
      </c>
    </row>
    <row r="25" spans="1:10" ht="16.5">
      <c r="B25" s="93" t="s">
        <v>441</v>
      </c>
      <c r="C25" s="31" t="s">
        <v>58</v>
      </c>
      <c r="D25" s="31">
        <v>52.24</v>
      </c>
      <c r="E25" s="31"/>
      <c r="F25" s="31" t="s">
        <v>42</v>
      </c>
      <c r="G25" s="31" t="s">
        <v>24</v>
      </c>
      <c r="H25" s="31">
        <v>-0.2</v>
      </c>
      <c r="I25" s="31">
        <v>-0.32</v>
      </c>
      <c r="J25" s="31">
        <v>0.14000000000000001</v>
      </c>
    </row>
    <row r="26" spans="1:10" ht="16.5">
      <c r="B26" s="93" t="s">
        <v>442</v>
      </c>
      <c r="C26" s="31" t="s">
        <v>57</v>
      </c>
      <c r="D26" s="31">
        <v>57.14</v>
      </c>
      <c r="E26" s="31"/>
      <c r="F26" s="31" t="s">
        <v>43</v>
      </c>
      <c r="G26" s="31" t="s">
        <v>45</v>
      </c>
      <c r="H26" s="31">
        <v>0.62</v>
      </c>
      <c r="I26" s="31">
        <v>-0.44</v>
      </c>
      <c r="J26" s="31">
        <v>0.13</v>
      </c>
    </row>
    <row r="27" spans="1:10" ht="16.5">
      <c r="A27" s="31" t="s">
        <v>137</v>
      </c>
      <c r="B27" s="93" t="s">
        <v>439</v>
      </c>
      <c r="C27" s="31">
        <v>3.2</v>
      </c>
      <c r="D27" s="31">
        <v>3.2</v>
      </c>
      <c r="E27" s="31"/>
      <c r="F27" s="31" t="s">
        <v>139</v>
      </c>
      <c r="G27" s="31" t="s">
        <v>143</v>
      </c>
      <c r="H27" s="31">
        <v>0.96</v>
      </c>
      <c r="I27" s="31">
        <v>-0.85</v>
      </c>
      <c r="J27" s="31">
        <v>0.04</v>
      </c>
    </row>
    <row r="28" spans="1:10" ht="16.5">
      <c r="B28" s="93" t="s">
        <v>441</v>
      </c>
      <c r="C28" s="31">
        <v>3.4</v>
      </c>
      <c r="D28" s="31">
        <v>3.5</v>
      </c>
      <c r="E28" s="31"/>
      <c r="F28" s="31" t="s">
        <v>147</v>
      </c>
      <c r="G28" s="31" t="s">
        <v>148</v>
      </c>
      <c r="H28" s="31">
        <v>0.95</v>
      </c>
      <c r="I28" s="31">
        <v>-0.84</v>
      </c>
      <c r="J28" s="31">
        <v>0.04</v>
      </c>
    </row>
    <row r="29" spans="1:10" ht="16.5">
      <c r="B29" s="93" t="s">
        <v>442</v>
      </c>
      <c r="C29" s="31">
        <v>3.4</v>
      </c>
      <c r="D29" s="31">
        <v>3.6</v>
      </c>
      <c r="E29" s="31"/>
      <c r="F29" s="31" t="s">
        <v>140</v>
      </c>
      <c r="G29" s="31" t="s">
        <v>144</v>
      </c>
      <c r="H29" s="31">
        <v>-0.27</v>
      </c>
      <c r="I29" s="31">
        <v>-0.34</v>
      </c>
      <c r="J29" s="31">
        <v>0.04</v>
      </c>
    </row>
    <row r="30" spans="1:10" ht="16.5">
      <c r="A30" s="31" t="s">
        <v>138</v>
      </c>
      <c r="B30" s="93" t="s">
        <v>439</v>
      </c>
      <c r="C30" s="31">
        <v>7.32</v>
      </c>
      <c r="D30" s="31">
        <v>7.41</v>
      </c>
      <c r="E30" s="31"/>
      <c r="F30" s="31" t="s">
        <v>141</v>
      </c>
      <c r="G30" s="31" t="s">
        <v>145</v>
      </c>
      <c r="H30" s="31">
        <v>0.12</v>
      </c>
      <c r="I30" s="31">
        <v>-0.18</v>
      </c>
      <c r="J30" s="31">
        <v>0.04</v>
      </c>
    </row>
    <row r="31" spans="1:10" ht="16.5">
      <c r="B31" s="93" t="s">
        <v>441</v>
      </c>
      <c r="C31" s="31">
        <v>7.43</v>
      </c>
      <c r="D31" s="31">
        <v>7.52</v>
      </c>
      <c r="E31" s="31"/>
      <c r="F31" s="31" t="s">
        <v>150</v>
      </c>
      <c r="G31" s="31" t="s">
        <v>149</v>
      </c>
      <c r="H31" s="31">
        <v>-0.52</v>
      </c>
      <c r="I31" s="31">
        <v>0.1</v>
      </c>
      <c r="J31" s="31">
        <v>0.04</v>
      </c>
    </row>
    <row r="32" spans="1:10" ht="17.25" thickBot="1">
      <c r="A32" s="33"/>
      <c r="B32" s="94" t="s">
        <v>442</v>
      </c>
      <c r="C32" s="33">
        <v>7.62</v>
      </c>
      <c r="D32" s="33">
        <v>7.8</v>
      </c>
      <c r="E32" s="33"/>
      <c r="F32" s="33" t="s">
        <v>142</v>
      </c>
      <c r="G32" s="33" t="s">
        <v>146</v>
      </c>
      <c r="H32" s="33">
        <v>-0.54</v>
      </c>
      <c r="I32" s="33">
        <v>0.11</v>
      </c>
      <c r="J32" s="33">
        <v>0.03</v>
      </c>
    </row>
    <row r="33" spans="1:10" ht="14.25">
      <c r="A33" s="72" t="s">
        <v>280</v>
      </c>
      <c r="B33" s="72"/>
      <c r="C33" s="72"/>
      <c r="D33" s="72"/>
      <c r="E33" s="72"/>
      <c r="F33" s="72"/>
      <c r="G33" s="72"/>
      <c r="H33" s="72"/>
      <c r="I33" s="72"/>
      <c r="J33" s="72"/>
    </row>
  </sheetData>
  <mergeCells count="6">
    <mergeCell ref="A1:J1"/>
    <mergeCell ref="A33:J33"/>
    <mergeCell ref="A2:A3"/>
    <mergeCell ref="B2:B3"/>
    <mergeCell ref="C2:D2"/>
    <mergeCell ref="F2:J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7E18D-6239-4277-AA99-ECE59A79BF46}">
  <sheetPr codeName="Sheet2"/>
  <dimension ref="A1:F7"/>
  <sheetViews>
    <sheetView workbookViewId="0">
      <selection activeCell="J17" sqref="J17"/>
    </sheetView>
  </sheetViews>
  <sheetFormatPr defaultRowHeight="14.25"/>
  <cols>
    <col min="6" max="6" width="17" customWidth="1"/>
  </cols>
  <sheetData>
    <row r="1" spans="1:6" ht="37.5" customHeight="1" thickBot="1">
      <c r="A1" s="75" t="s">
        <v>445</v>
      </c>
      <c r="B1" s="75"/>
      <c r="C1" s="75"/>
      <c r="D1" s="75"/>
      <c r="E1" s="75"/>
      <c r="F1" s="75"/>
    </row>
    <row r="2" spans="1:6" ht="15" thickBot="1">
      <c r="A2" s="20" t="s">
        <v>179</v>
      </c>
      <c r="B2" s="21" t="s">
        <v>0</v>
      </c>
      <c r="C2" s="21" t="s">
        <v>180</v>
      </c>
      <c r="D2" s="21" t="s">
        <v>181</v>
      </c>
      <c r="E2" s="21" t="s">
        <v>182</v>
      </c>
      <c r="F2" s="22" t="s">
        <v>183</v>
      </c>
    </row>
    <row r="3" spans="1:6" ht="17.25" thickTop="1">
      <c r="A3" s="96" t="s">
        <v>446</v>
      </c>
      <c r="B3" s="25"/>
      <c r="C3" s="24" t="s">
        <v>193</v>
      </c>
      <c r="D3" s="24" t="s">
        <v>193</v>
      </c>
      <c r="E3" s="24" t="s">
        <v>192</v>
      </c>
      <c r="F3" s="98" t="s">
        <v>450</v>
      </c>
    </row>
    <row r="4" spans="1:6" ht="16.5">
      <c r="A4" s="97" t="s">
        <v>447</v>
      </c>
      <c r="B4" s="23" t="s">
        <v>187</v>
      </c>
      <c r="C4" s="25"/>
      <c r="D4" s="24" t="s">
        <v>191</v>
      </c>
      <c r="E4" s="24" t="s">
        <v>191</v>
      </c>
      <c r="F4" s="99" t="s">
        <v>451</v>
      </c>
    </row>
    <row r="5" spans="1:6" ht="16.5">
      <c r="A5" s="97" t="s">
        <v>448</v>
      </c>
      <c r="B5" s="23" t="s">
        <v>188</v>
      </c>
      <c r="C5" s="23" t="s">
        <v>184</v>
      </c>
      <c r="D5" s="25"/>
      <c r="E5" s="24" t="s">
        <v>191</v>
      </c>
      <c r="F5" s="99" t="s">
        <v>452</v>
      </c>
    </row>
    <row r="6" spans="1:6" ht="17.25" thickBot="1">
      <c r="A6" s="97" t="s">
        <v>449</v>
      </c>
      <c r="B6" s="23" t="s">
        <v>189</v>
      </c>
      <c r="C6" s="23" t="s">
        <v>190</v>
      </c>
      <c r="D6" s="23" t="s">
        <v>185</v>
      </c>
      <c r="E6" s="25"/>
      <c r="F6" s="99" t="s">
        <v>453</v>
      </c>
    </row>
    <row r="7" spans="1:6" ht="40.5" customHeight="1">
      <c r="A7" s="76" t="s">
        <v>186</v>
      </c>
      <c r="B7" s="77"/>
      <c r="C7" s="77"/>
      <c r="D7" s="77"/>
      <c r="E7" s="77"/>
      <c r="F7" s="77"/>
    </row>
  </sheetData>
  <mergeCells count="2">
    <mergeCell ref="A1:F1"/>
    <mergeCell ref="A7:F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06C56-6F58-4AAF-B0F3-B5D753A44539}">
  <sheetPr codeName="Sheet4"/>
  <dimension ref="A1:H8"/>
  <sheetViews>
    <sheetView zoomScale="115" zoomScaleNormal="115" workbookViewId="0">
      <selection sqref="A1:H1"/>
    </sheetView>
  </sheetViews>
  <sheetFormatPr defaultRowHeight="12.75"/>
  <cols>
    <col min="1" max="1" width="43.875" style="37" customWidth="1"/>
    <col min="2" max="2" width="9" style="37"/>
    <col min="3" max="3" width="15" style="37" customWidth="1"/>
    <col min="4" max="4" width="13.125" style="37" customWidth="1"/>
    <col min="5" max="6" width="9" style="37"/>
    <col min="7" max="7" width="17.75" style="37" customWidth="1"/>
    <col min="8" max="8" width="14.5" style="37" customWidth="1"/>
    <col min="9" max="16384" width="9" style="37"/>
  </cols>
  <sheetData>
    <row r="1" spans="1:8" ht="34.5" customHeight="1" thickBot="1">
      <c r="A1" s="71" t="s">
        <v>282</v>
      </c>
      <c r="B1" s="71"/>
      <c r="C1" s="71"/>
      <c r="D1" s="71"/>
      <c r="E1" s="71"/>
      <c r="F1" s="71"/>
      <c r="G1" s="71"/>
      <c r="H1" s="71"/>
    </row>
    <row r="2" spans="1:8" ht="26.25" thickBot="1">
      <c r="A2" s="14" t="s">
        <v>159</v>
      </c>
      <c r="B2" s="14" t="s">
        <v>151</v>
      </c>
      <c r="C2" s="14" t="s">
        <v>158</v>
      </c>
      <c r="D2" s="14" t="s">
        <v>152</v>
      </c>
      <c r="E2" s="14" t="s">
        <v>153</v>
      </c>
      <c r="F2" s="14" t="s">
        <v>154</v>
      </c>
      <c r="G2" s="14" t="s">
        <v>155</v>
      </c>
      <c r="H2" s="14" t="s">
        <v>156</v>
      </c>
    </row>
    <row r="3" spans="1:8" ht="13.5" thickTop="1">
      <c r="A3" s="16" t="s">
        <v>160</v>
      </c>
      <c r="B3" s="16" t="s">
        <v>157</v>
      </c>
      <c r="C3" s="16">
        <v>0.98799999999999999</v>
      </c>
      <c r="D3" s="16">
        <v>97.79</v>
      </c>
      <c r="E3" s="16">
        <v>7.1050000000000004</v>
      </c>
      <c r="F3" s="16">
        <v>6.21</v>
      </c>
      <c r="G3" s="16">
        <v>100</v>
      </c>
      <c r="H3" s="16">
        <v>97.522000000000006</v>
      </c>
    </row>
    <row r="4" spans="1:8">
      <c r="A4" s="15" t="s">
        <v>161</v>
      </c>
      <c r="B4" s="15" t="s">
        <v>157</v>
      </c>
      <c r="C4" s="15">
        <v>0.98499999999999999</v>
      </c>
      <c r="D4" s="15">
        <v>97.954999999999998</v>
      </c>
      <c r="E4" s="15">
        <v>7.17</v>
      </c>
      <c r="F4" s="15">
        <v>5.9720000000000004</v>
      </c>
      <c r="G4" s="15">
        <v>100</v>
      </c>
      <c r="H4" s="15">
        <v>97.644000000000005</v>
      </c>
    </row>
    <row r="5" spans="1:8">
      <c r="A5" s="15" t="s">
        <v>6</v>
      </c>
      <c r="B5" s="15" t="s">
        <v>157</v>
      </c>
      <c r="C5" s="15">
        <v>0.99399999999999999</v>
      </c>
      <c r="D5" s="15">
        <v>99.605000000000004</v>
      </c>
      <c r="E5" s="15">
        <v>1.0349999999999999</v>
      </c>
      <c r="F5" s="15">
        <v>1.9419999999999999</v>
      </c>
      <c r="G5" s="15">
        <v>100</v>
      </c>
      <c r="H5" s="15">
        <v>99.259</v>
      </c>
    </row>
    <row r="6" spans="1:8" ht="13.5" thickBot="1">
      <c r="A6" s="17" t="s">
        <v>283</v>
      </c>
      <c r="B6" s="17" t="s">
        <v>157</v>
      </c>
      <c r="C6" s="17">
        <v>0.98799999999999999</v>
      </c>
      <c r="D6" s="17">
        <v>99.314999999999998</v>
      </c>
      <c r="E6" s="17">
        <v>1.165</v>
      </c>
      <c r="F6" s="17">
        <v>1.704</v>
      </c>
      <c r="G6" s="17">
        <v>100</v>
      </c>
      <c r="H6" s="17">
        <v>99.040999999999997</v>
      </c>
    </row>
    <row r="7" spans="1:8" ht="32.25" customHeight="1">
      <c r="A7" s="78" t="s">
        <v>281</v>
      </c>
      <c r="B7" s="78"/>
      <c r="C7" s="78"/>
      <c r="D7" s="78"/>
      <c r="E7" s="78"/>
      <c r="F7" s="78"/>
      <c r="G7" s="78"/>
      <c r="H7" s="78"/>
    </row>
    <row r="8" spans="1:8">
      <c r="A8" s="15"/>
    </row>
  </sheetData>
  <mergeCells count="2">
    <mergeCell ref="A7:H7"/>
    <mergeCell ref="A1:H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FE5A7-F55C-4186-9A9E-DE8F77B4418E}">
  <sheetPr codeName="Sheet5"/>
  <dimension ref="A1:F4"/>
  <sheetViews>
    <sheetView zoomScale="85" zoomScaleNormal="85" workbookViewId="0">
      <selection sqref="A1:F1"/>
    </sheetView>
  </sheetViews>
  <sheetFormatPr defaultRowHeight="14.25"/>
  <cols>
    <col min="1" max="1" width="19.125" style="18" bestFit="1" customWidth="1"/>
    <col min="2" max="2" width="26.5" style="18" bestFit="1" customWidth="1"/>
    <col min="3" max="3" width="22.625" style="18" bestFit="1" customWidth="1"/>
    <col min="4" max="4" width="26.25" style="18" customWidth="1"/>
    <col min="5" max="5" width="38.75" style="18" customWidth="1"/>
    <col min="6" max="6" width="42.5" style="18" customWidth="1"/>
    <col min="7" max="16384" width="9" style="18"/>
  </cols>
  <sheetData>
    <row r="1" spans="1:6" ht="16.5" thickBot="1">
      <c r="A1" s="79" t="s">
        <v>454</v>
      </c>
      <c r="B1" s="79"/>
      <c r="C1" s="79"/>
      <c r="D1" s="79"/>
      <c r="E1" s="79"/>
      <c r="F1" s="79"/>
    </row>
    <row r="2" spans="1:6" ht="37.5" customHeight="1">
      <c r="A2" s="80" t="s">
        <v>162</v>
      </c>
      <c r="B2" s="80" t="s">
        <v>299</v>
      </c>
      <c r="C2" s="80" t="s">
        <v>178</v>
      </c>
      <c r="D2" s="80" t="s">
        <v>164</v>
      </c>
      <c r="E2" s="80" t="s">
        <v>163</v>
      </c>
      <c r="F2" s="80" t="s">
        <v>165</v>
      </c>
    </row>
    <row r="3" spans="1:6" ht="15" thickBot="1">
      <c r="A3" s="81"/>
      <c r="B3" s="81"/>
      <c r="C3" s="81"/>
      <c r="D3" s="81"/>
      <c r="E3" s="81"/>
      <c r="F3" s="81"/>
    </row>
    <row r="4" spans="1:6" ht="17.25" thickTop="1" thickBot="1">
      <c r="A4" s="42">
        <v>657752</v>
      </c>
      <c r="B4" s="42">
        <v>657128</v>
      </c>
      <c r="C4" s="42">
        <v>624</v>
      </c>
      <c r="D4" s="42">
        <v>298</v>
      </c>
      <c r="E4" s="42">
        <v>326</v>
      </c>
      <c r="F4" s="42">
        <v>16</v>
      </c>
    </row>
  </sheetData>
  <mergeCells count="7">
    <mergeCell ref="A1:F1"/>
    <mergeCell ref="A2:A3"/>
    <mergeCell ref="B2:B3"/>
    <mergeCell ref="C2:C3"/>
    <mergeCell ref="E2:E3"/>
    <mergeCell ref="F2:F3"/>
    <mergeCell ref="D2:D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31BA1-22FA-43FC-987D-5D7C7FCC2E60}">
  <sheetPr codeName="Sheet6"/>
  <dimension ref="A1:G32"/>
  <sheetViews>
    <sheetView zoomScale="85" zoomScaleNormal="85" workbookViewId="0">
      <selection sqref="A1:E1"/>
    </sheetView>
  </sheetViews>
  <sheetFormatPr defaultRowHeight="15"/>
  <cols>
    <col min="1" max="1" width="18.5" style="19" customWidth="1"/>
    <col min="2" max="2" width="16.75" style="19" bestFit="1" customWidth="1"/>
    <col min="3" max="3" width="26.375" style="19" customWidth="1"/>
    <col min="4" max="4" width="48.375" style="19" customWidth="1"/>
    <col min="5" max="5" width="112.625" style="19" customWidth="1"/>
    <col min="6" max="16384" width="9" style="19"/>
  </cols>
  <sheetData>
    <row r="1" spans="1:7" ht="33" customHeight="1" thickBot="1">
      <c r="A1" s="82" t="s">
        <v>298</v>
      </c>
      <c r="B1" s="82"/>
      <c r="C1" s="82"/>
      <c r="D1" s="82"/>
      <c r="E1" s="82"/>
      <c r="F1" s="56"/>
      <c r="G1" s="56"/>
    </row>
    <row r="2" spans="1:7" ht="15.75" thickBot="1">
      <c r="A2" s="55" t="s">
        <v>297</v>
      </c>
      <c r="B2" s="44" t="s">
        <v>62</v>
      </c>
      <c r="C2" s="45" t="s">
        <v>194</v>
      </c>
      <c r="D2" s="45" t="s">
        <v>198</v>
      </c>
      <c r="E2" s="44" t="s">
        <v>61</v>
      </c>
    </row>
    <row r="3" spans="1:7" ht="15.75" thickTop="1">
      <c r="A3" s="46" t="s">
        <v>286</v>
      </c>
      <c r="B3" s="46" t="s">
        <v>63</v>
      </c>
      <c r="C3" s="47">
        <v>16709906</v>
      </c>
      <c r="D3" s="46">
        <v>17085479</v>
      </c>
      <c r="E3" s="48" t="s">
        <v>199</v>
      </c>
    </row>
    <row r="4" spans="1:7">
      <c r="A4" s="1" t="s">
        <v>287</v>
      </c>
      <c r="B4" s="1" t="s">
        <v>63</v>
      </c>
      <c r="C4" s="30">
        <v>17800499</v>
      </c>
      <c r="D4" s="1">
        <v>18259247</v>
      </c>
      <c r="E4" s="29" t="s">
        <v>200</v>
      </c>
    </row>
    <row r="5" spans="1:7">
      <c r="A5" s="1" t="s">
        <v>288</v>
      </c>
      <c r="B5" s="1" t="s">
        <v>63</v>
      </c>
      <c r="C5" s="30">
        <v>18209896</v>
      </c>
      <c r="D5" s="1">
        <v>18666448</v>
      </c>
      <c r="E5" s="29" t="s">
        <v>201</v>
      </c>
    </row>
    <row r="6" spans="1:7">
      <c r="A6" s="1" t="s">
        <v>289</v>
      </c>
      <c r="B6" s="1" t="s">
        <v>63</v>
      </c>
      <c r="C6" s="30">
        <v>20769319</v>
      </c>
      <c r="D6" s="1">
        <v>21705858</v>
      </c>
      <c r="E6" s="29" t="s">
        <v>202</v>
      </c>
    </row>
    <row r="7" spans="1:7">
      <c r="A7" s="1" t="s">
        <v>64</v>
      </c>
      <c r="B7" s="1" t="s">
        <v>63</v>
      </c>
      <c r="C7" s="30">
        <v>21007132</v>
      </c>
      <c r="D7" s="1">
        <v>22472311</v>
      </c>
      <c r="E7" s="29" t="s">
        <v>203</v>
      </c>
    </row>
    <row r="8" spans="1:7">
      <c r="A8" s="1" t="s">
        <v>79</v>
      </c>
      <c r="B8" s="1" t="s">
        <v>63</v>
      </c>
      <c r="C8" s="1">
        <v>22114675</v>
      </c>
      <c r="D8" s="1">
        <v>23702271</v>
      </c>
      <c r="E8" s="1" t="s">
        <v>166</v>
      </c>
    </row>
    <row r="9" spans="1:7">
      <c r="A9" s="1" t="s">
        <v>290</v>
      </c>
      <c r="B9" s="1" t="s">
        <v>63</v>
      </c>
      <c r="C9" s="1">
        <v>22154542</v>
      </c>
      <c r="D9" s="1">
        <v>23740888</v>
      </c>
      <c r="E9" s="1" t="s">
        <v>167</v>
      </c>
    </row>
    <row r="10" spans="1:7">
      <c r="A10" s="1" t="s">
        <v>65</v>
      </c>
      <c r="B10" s="1" t="s">
        <v>63</v>
      </c>
      <c r="C10" s="1" t="s">
        <v>196</v>
      </c>
      <c r="D10" s="1">
        <v>23749828</v>
      </c>
      <c r="E10" s="1" t="s">
        <v>168</v>
      </c>
    </row>
    <row r="11" spans="1:7">
      <c r="A11" s="1" t="s">
        <v>66</v>
      </c>
      <c r="B11" s="1" t="s">
        <v>63</v>
      </c>
      <c r="C11" s="1">
        <v>22203332</v>
      </c>
      <c r="D11" s="1" t="s">
        <v>197</v>
      </c>
      <c r="E11" s="1" t="s">
        <v>169</v>
      </c>
    </row>
    <row r="12" spans="1:7">
      <c r="A12" s="1" t="s">
        <v>291</v>
      </c>
      <c r="B12" s="1" t="s">
        <v>63</v>
      </c>
      <c r="C12" s="1">
        <v>22237061</v>
      </c>
      <c r="D12" s="1">
        <v>23821839</v>
      </c>
      <c r="E12" s="1" t="s">
        <v>170</v>
      </c>
    </row>
    <row r="13" spans="1:7">
      <c r="A13" s="1" t="s">
        <v>292</v>
      </c>
      <c r="B13" s="1" t="s">
        <v>63</v>
      </c>
      <c r="C13" s="1">
        <v>22255108</v>
      </c>
      <c r="D13" s="1">
        <v>23839886</v>
      </c>
      <c r="E13" s="1" t="s">
        <v>171</v>
      </c>
    </row>
    <row r="14" spans="1:7">
      <c r="A14" s="1" t="s">
        <v>293</v>
      </c>
      <c r="B14" s="1" t="s">
        <v>63</v>
      </c>
      <c r="C14" s="1">
        <v>22441205</v>
      </c>
      <c r="D14" s="1">
        <v>24025950</v>
      </c>
      <c r="E14" s="1" t="s">
        <v>172</v>
      </c>
    </row>
    <row r="15" spans="1:7">
      <c r="A15" s="1" t="s">
        <v>294</v>
      </c>
      <c r="B15" s="1" t="s">
        <v>63</v>
      </c>
      <c r="C15" s="1">
        <v>22453656</v>
      </c>
      <c r="D15" s="1">
        <v>24038401</v>
      </c>
      <c r="E15" s="1" t="s">
        <v>173</v>
      </c>
    </row>
    <row r="16" spans="1:7">
      <c r="A16" s="1" t="s">
        <v>67</v>
      </c>
      <c r="B16" s="1" t="s">
        <v>63</v>
      </c>
      <c r="C16" s="1">
        <v>22460727</v>
      </c>
      <c r="D16" s="1">
        <v>24045472</v>
      </c>
      <c r="E16" s="1" t="s">
        <v>174</v>
      </c>
    </row>
    <row r="17" spans="1:5">
      <c r="A17" s="1" t="s">
        <v>300</v>
      </c>
      <c r="B17" s="1" t="s">
        <v>63</v>
      </c>
      <c r="C17" s="1">
        <v>24941491</v>
      </c>
      <c r="D17" s="1">
        <v>26715098</v>
      </c>
      <c r="E17" s="1" t="s">
        <v>175</v>
      </c>
    </row>
    <row r="18" spans="1:5">
      <c r="A18" s="1" t="s">
        <v>301</v>
      </c>
      <c r="B18" s="1" t="s">
        <v>63</v>
      </c>
      <c r="C18" s="1">
        <v>25044495</v>
      </c>
      <c r="D18" s="1">
        <v>26817388</v>
      </c>
      <c r="E18" s="1" t="s">
        <v>284</v>
      </c>
    </row>
    <row r="19" spans="1:5">
      <c r="A19" s="1" t="s">
        <v>302</v>
      </c>
      <c r="B19" s="1" t="s">
        <v>63</v>
      </c>
      <c r="C19" s="1">
        <v>26344403</v>
      </c>
      <c r="D19" s="1">
        <v>28294582</v>
      </c>
      <c r="E19" s="1" t="s">
        <v>176</v>
      </c>
    </row>
    <row r="20" spans="1:5">
      <c r="A20" s="1" t="s">
        <v>303</v>
      </c>
      <c r="B20" s="1" t="s">
        <v>63</v>
      </c>
      <c r="C20" s="1">
        <v>27786899</v>
      </c>
      <c r="D20" s="1">
        <v>29760310</v>
      </c>
      <c r="E20" s="1" t="s">
        <v>177</v>
      </c>
    </row>
    <row r="21" spans="1:5">
      <c r="A21" s="1" t="s">
        <v>295</v>
      </c>
      <c r="B21" s="1" t="s">
        <v>63</v>
      </c>
      <c r="C21" s="1">
        <v>28089490</v>
      </c>
      <c r="D21" s="1">
        <v>30060553</v>
      </c>
      <c r="E21" s="1" t="s">
        <v>204</v>
      </c>
    </row>
    <row r="22" spans="1:5" ht="15.75" thickBot="1">
      <c r="A22" s="43" t="s">
        <v>296</v>
      </c>
      <c r="B22" s="43" t="s">
        <v>63</v>
      </c>
      <c r="C22" s="43">
        <v>28783861</v>
      </c>
      <c r="D22" s="43">
        <v>30752295</v>
      </c>
      <c r="E22" s="43" t="s">
        <v>205</v>
      </c>
    </row>
    <row r="25" spans="1:5" s="57" customFormat="1"/>
    <row r="26" spans="1:5" s="57" customFormat="1"/>
    <row r="27" spans="1:5" s="57" customFormat="1"/>
    <row r="28" spans="1:5" s="57" customFormat="1"/>
    <row r="29" spans="1:5" s="57" customFormat="1"/>
    <row r="30" spans="1:5" s="57" customFormat="1"/>
    <row r="31" spans="1:5" s="57" customFormat="1"/>
    <row r="32" spans="1:5" s="57" customFormat="1"/>
  </sheetData>
  <mergeCells count="1">
    <mergeCell ref="A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42495-996D-472B-8792-030B31B9AE67}">
  <dimension ref="A1:E76"/>
  <sheetViews>
    <sheetView zoomScale="85" zoomScaleNormal="85" workbookViewId="0">
      <selection activeCell="I20" sqref="I20"/>
    </sheetView>
  </sheetViews>
  <sheetFormatPr defaultRowHeight="12.75"/>
  <cols>
    <col min="1" max="1" width="18.25" style="51" customWidth="1"/>
    <col min="2" max="2" width="21.75" style="49" customWidth="1"/>
    <col min="3" max="3" width="14.625" style="51" customWidth="1"/>
    <col min="4" max="4" width="14.625" style="26" customWidth="1"/>
    <col min="5" max="5" width="57.125" style="26" customWidth="1"/>
    <col min="6" max="16384" width="9" style="37"/>
  </cols>
  <sheetData>
    <row r="1" spans="1:5" s="26" customFormat="1" ht="23.25" customHeight="1" thickBot="1">
      <c r="A1" s="75" t="s">
        <v>455</v>
      </c>
      <c r="B1" s="75"/>
      <c r="C1" s="75"/>
      <c r="D1" s="75"/>
      <c r="E1" s="75"/>
    </row>
    <row r="2" spans="1:5" s="26" customFormat="1" ht="30" customHeight="1" thickBot="1">
      <c r="A2" s="27" t="s">
        <v>195</v>
      </c>
      <c r="B2" s="27" t="s">
        <v>297</v>
      </c>
      <c r="C2" s="28" t="s">
        <v>405</v>
      </c>
      <c r="D2" s="28" t="s">
        <v>276</v>
      </c>
      <c r="E2" s="27" t="s">
        <v>271</v>
      </c>
    </row>
    <row r="3" spans="1:5" ht="16.5" customHeight="1" thickTop="1">
      <c r="A3" s="89" t="s">
        <v>400</v>
      </c>
      <c r="B3" s="49" t="s">
        <v>410</v>
      </c>
      <c r="C3" s="50">
        <v>17085479</v>
      </c>
      <c r="D3" s="26" t="s">
        <v>277</v>
      </c>
      <c r="E3" s="26" t="s">
        <v>207</v>
      </c>
    </row>
    <row r="4" spans="1:5">
      <c r="A4" s="89"/>
      <c r="C4" s="50"/>
      <c r="D4" s="26" t="s">
        <v>278</v>
      </c>
      <c r="E4" s="26" t="s">
        <v>226</v>
      </c>
    </row>
    <row r="5" spans="1:5">
      <c r="A5" s="89"/>
      <c r="C5" s="50"/>
      <c r="D5" s="26" t="s">
        <v>275</v>
      </c>
      <c r="E5" s="26" t="s">
        <v>246</v>
      </c>
    </row>
    <row r="6" spans="1:5">
      <c r="A6" s="89" t="s">
        <v>399</v>
      </c>
      <c r="B6" s="49" t="s">
        <v>414</v>
      </c>
      <c r="C6" s="50">
        <v>18259247</v>
      </c>
      <c r="D6" s="26" t="s">
        <v>277</v>
      </c>
      <c r="E6" s="26" t="s">
        <v>208</v>
      </c>
    </row>
    <row r="7" spans="1:5">
      <c r="A7" s="89"/>
      <c r="C7" s="50"/>
      <c r="D7" s="26" t="s">
        <v>278</v>
      </c>
      <c r="E7" s="26" t="s">
        <v>227</v>
      </c>
    </row>
    <row r="8" spans="1:5">
      <c r="A8" s="89"/>
      <c r="C8" s="50"/>
      <c r="D8" s="26" t="s">
        <v>275</v>
      </c>
      <c r="E8" s="26" t="s">
        <v>247</v>
      </c>
    </row>
    <row r="9" spans="1:5">
      <c r="A9" s="89" t="s">
        <v>398</v>
      </c>
      <c r="B9" s="49" t="s">
        <v>413</v>
      </c>
      <c r="C9" s="50">
        <v>18666448</v>
      </c>
      <c r="D9" s="26" t="s">
        <v>277</v>
      </c>
      <c r="E9" s="26" t="s">
        <v>209</v>
      </c>
    </row>
    <row r="10" spans="1:5">
      <c r="A10" s="89"/>
      <c r="C10" s="50"/>
      <c r="D10" s="26" t="s">
        <v>278</v>
      </c>
      <c r="E10" s="26" t="s">
        <v>228</v>
      </c>
    </row>
    <row r="11" spans="1:5">
      <c r="A11" s="89"/>
      <c r="C11" s="50"/>
      <c r="D11" s="26" t="s">
        <v>275</v>
      </c>
      <c r="E11" s="26" t="s">
        <v>248</v>
      </c>
    </row>
    <row r="12" spans="1:5">
      <c r="A12" s="89" t="s">
        <v>397</v>
      </c>
      <c r="B12" s="49" t="s">
        <v>409</v>
      </c>
      <c r="C12" s="50">
        <v>21705858</v>
      </c>
      <c r="D12" s="26" t="s">
        <v>277</v>
      </c>
      <c r="E12" s="26" t="s">
        <v>210</v>
      </c>
    </row>
    <row r="13" spans="1:5">
      <c r="A13" s="89"/>
      <c r="C13" s="50"/>
      <c r="D13" s="26" t="s">
        <v>278</v>
      </c>
      <c r="E13" s="26" t="s">
        <v>229</v>
      </c>
    </row>
    <row r="14" spans="1:5">
      <c r="A14" s="89"/>
      <c r="C14" s="50"/>
      <c r="D14" s="26" t="s">
        <v>275</v>
      </c>
      <c r="E14" s="26" t="s">
        <v>249</v>
      </c>
    </row>
    <row r="15" spans="1:5">
      <c r="A15" s="89" t="s">
        <v>396</v>
      </c>
      <c r="B15" s="49" t="s">
        <v>412</v>
      </c>
      <c r="C15" s="50">
        <v>22472311</v>
      </c>
      <c r="D15" s="26" t="s">
        <v>277</v>
      </c>
      <c r="E15" s="26" t="s">
        <v>211</v>
      </c>
    </row>
    <row r="16" spans="1:5">
      <c r="A16" s="89"/>
      <c r="C16" s="50"/>
      <c r="D16" s="26" t="s">
        <v>278</v>
      </c>
      <c r="E16" s="26" t="s">
        <v>230</v>
      </c>
    </row>
    <row r="17" spans="1:5">
      <c r="A17" s="89"/>
      <c r="C17" s="50"/>
      <c r="D17" s="26" t="s">
        <v>275</v>
      </c>
      <c r="E17" s="26" t="s">
        <v>250</v>
      </c>
    </row>
    <row r="18" spans="1:5">
      <c r="A18" s="89" t="s">
        <v>395</v>
      </c>
      <c r="B18" s="49" t="s">
        <v>411</v>
      </c>
      <c r="C18" s="13">
        <v>23702271</v>
      </c>
      <c r="D18" s="26" t="s">
        <v>277</v>
      </c>
      <c r="E18" s="26" t="s">
        <v>212</v>
      </c>
    </row>
    <row r="19" spans="1:5">
      <c r="A19" s="89"/>
      <c r="C19" s="50"/>
      <c r="D19" s="26" t="s">
        <v>278</v>
      </c>
      <c r="E19" s="26" t="s">
        <v>231</v>
      </c>
    </row>
    <row r="20" spans="1:5">
      <c r="A20" s="89"/>
      <c r="C20" s="50"/>
      <c r="D20" s="26" t="s">
        <v>275</v>
      </c>
      <c r="E20" s="26" t="s">
        <v>251</v>
      </c>
    </row>
    <row r="21" spans="1:5">
      <c r="A21" s="89" t="s">
        <v>394</v>
      </c>
      <c r="B21" s="49" t="s">
        <v>290</v>
      </c>
      <c r="C21" s="13">
        <v>23740888</v>
      </c>
      <c r="D21" s="26" t="s">
        <v>277</v>
      </c>
      <c r="E21" s="26" t="s">
        <v>213</v>
      </c>
    </row>
    <row r="22" spans="1:5">
      <c r="A22" s="89"/>
      <c r="C22" s="50"/>
      <c r="D22" s="26" t="s">
        <v>278</v>
      </c>
      <c r="E22" s="26" t="s">
        <v>232</v>
      </c>
    </row>
    <row r="23" spans="1:5">
      <c r="A23" s="89"/>
      <c r="C23" s="50"/>
      <c r="D23" s="26" t="s">
        <v>275</v>
      </c>
      <c r="E23" s="26" t="s">
        <v>252</v>
      </c>
    </row>
    <row r="24" spans="1:5">
      <c r="A24" s="89" t="s">
        <v>393</v>
      </c>
      <c r="B24" s="49" t="s">
        <v>65</v>
      </c>
      <c r="C24" s="13">
        <v>23749828</v>
      </c>
      <c r="D24" s="26" t="s">
        <v>277</v>
      </c>
      <c r="E24" s="26" t="s">
        <v>214</v>
      </c>
    </row>
    <row r="25" spans="1:5">
      <c r="A25" s="89"/>
      <c r="C25" s="50"/>
      <c r="D25" s="26" t="s">
        <v>278</v>
      </c>
      <c r="E25" s="26" t="s">
        <v>233</v>
      </c>
    </row>
    <row r="26" spans="1:5">
      <c r="A26" s="89"/>
      <c r="C26" s="50"/>
      <c r="D26" s="26" t="s">
        <v>275</v>
      </c>
      <c r="E26" s="26" t="s">
        <v>253</v>
      </c>
    </row>
    <row r="27" spans="1:5">
      <c r="A27" s="89" t="s">
        <v>392</v>
      </c>
      <c r="B27" s="49" t="s">
        <v>66</v>
      </c>
      <c r="C27" s="13" t="s">
        <v>197</v>
      </c>
      <c r="D27" s="26" t="s">
        <v>277</v>
      </c>
      <c r="E27" s="26" t="s">
        <v>215</v>
      </c>
    </row>
    <row r="28" spans="1:5">
      <c r="A28" s="89"/>
      <c r="C28" s="50"/>
      <c r="D28" s="26" t="s">
        <v>278</v>
      </c>
      <c r="E28" s="26" t="s">
        <v>234</v>
      </c>
    </row>
    <row r="29" spans="1:5">
      <c r="A29" s="89"/>
      <c r="C29" s="50"/>
      <c r="D29" s="26" t="s">
        <v>275</v>
      </c>
      <c r="E29" s="26" t="s">
        <v>254</v>
      </c>
    </row>
    <row r="30" spans="1:5">
      <c r="A30" s="89" t="s">
        <v>391</v>
      </c>
      <c r="B30" s="49" t="s">
        <v>291</v>
      </c>
      <c r="C30" s="13">
        <v>23821839</v>
      </c>
      <c r="D30" s="26" t="s">
        <v>277</v>
      </c>
      <c r="E30" s="26" t="s">
        <v>216</v>
      </c>
    </row>
    <row r="31" spans="1:5">
      <c r="A31" s="89"/>
      <c r="C31" s="50"/>
      <c r="D31" s="26" t="s">
        <v>278</v>
      </c>
      <c r="E31" s="26" t="s">
        <v>235</v>
      </c>
    </row>
    <row r="32" spans="1:5">
      <c r="A32" s="89"/>
      <c r="C32" s="50"/>
      <c r="D32" s="26" t="s">
        <v>275</v>
      </c>
      <c r="E32" s="26" t="s">
        <v>255</v>
      </c>
    </row>
    <row r="33" spans="1:5">
      <c r="A33" s="89" t="s">
        <v>390</v>
      </c>
      <c r="B33" s="49" t="s">
        <v>292</v>
      </c>
      <c r="C33" s="13">
        <v>23839886</v>
      </c>
      <c r="D33" s="26" t="s">
        <v>277</v>
      </c>
      <c r="E33" s="26" t="s">
        <v>217</v>
      </c>
    </row>
    <row r="34" spans="1:5">
      <c r="A34" s="89"/>
      <c r="C34" s="50"/>
      <c r="D34" s="26" t="s">
        <v>278</v>
      </c>
      <c r="E34" s="26" t="s">
        <v>236</v>
      </c>
    </row>
    <row r="35" spans="1:5">
      <c r="A35" s="89"/>
      <c r="C35" s="50"/>
      <c r="D35" s="26" t="s">
        <v>275</v>
      </c>
      <c r="E35" s="26" t="s">
        <v>256</v>
      </c>
    </row>
    <row r="36" spans="1:5">
      <c r="A36" s="89" t="s">
        <v>389</v>
      </c>
      <c r="B36" s="49" t="s">
        <v>293</v>
      </c>
      <c r="C36" s="13">
        <v>24025950</v>
      </c>
      <c r="D36" s="26" t="s">
        <v>277</v>
      </c>
      <c r="E36" s="26" t="s">
        <v>218</v>
      </c>
    </row>
    <row r="37" spans="1:5">
      <c r="A37" s="89"/>
      <c r="C37" s="50"/>
      <c r="D37" s="26" t="s">
        <v>278</v>
      </c>
      <c r="E37" s="26" t="s">
        <v>237</v>
      </c>
    </row>
    <row r="38" spans="1:5">
      <c r="A38" s="89"/>
      <c r="C38" s="50"/>
      <c r="D38" s="26" t="s">
        <v>275</v>
      </c>
      <c r="E38" s="26" t="s">
        <v>257</v>
      </c>
    </row>
    <row r="39" spans="1:5">
      <c r="A39" s="89" t="s">
        <v>388</v>
      </c>
      <c r="B39" s="49" t="s">
        <v>294</v>
      </c>
      <c r="C39" s="13">
        <v>24038401</v>
      </c>
      <c r="D39" s="26" t="s">
        <v>277</v>
      </c>
      <c r="E39" s="26" t="s">
        <v>219</v>
      </c>
    </row>
    <row r="40" spans="1:5">
      <c r="A40" s="89"/>
      <c r="C40" s="50"/>
      <c r="D40" s="26" t="s">
        <v>278</v>
      </c>
      <c r="E40" s="26" t="s">
        <v>238</v>
      </c>
    </row>
    <row r="41" spans="1:5">
      <c r="A41" s="89"/>
      <c r="C41" s="50"/>
      <c r="D41" s="26" t="s">
        <v>275</v>
      </c>
      <c r="E41" s="26" t="s">
        <v>258</v>
      </c>
    </row>
    <row r="42" spans="1:5">
      <c r="A42" s="89" t="s">
        <v>387</v>
      </c>
      <c r="B42" s="49" t="s">
        <v>67</v>
      </c>
      <c r="C42" s="13">
        <v>24045472</v>
      </c>
      <c r="D42" s="26" t="s">
        <v>277</v>
      </c>
      <c r="E42" s="26" t="s">
        <v>220</v>
      </c>
    </row>
    <row r="43" spans="1:5">
      <c r="A43" s="89"/>
      <c r="C43" s="50"/>
      <c r="D43" s="26" t="s">
        <v>278</v>
      </c>
      <c r="E43" s="26" t="s">
        <v>239</v>
      </c>
    </row>
    <row r="44" spans="1:5">
      <c r="A44" s="89"/>
      <c r="C44" s="50"/>
      <c r="D44" s="26" t="s">
        <v>275</v>
      </c>
      <c r="E44" s="26" t="s">
        <v>259</v>
      </c>
    </row>
    <row r="45" spans="1:5" s="65" customFormat="1">
      <c r="A45" s="90" t="s">
        <v>382</v>
      </c>
      <c r="B45" s="53" t="s">
        <v>80</v>
      </c>
      <c r="C45" s="13">
        <v>26715098</v>
      </c>
      <c r="D45" s="13" t="s">
        <v>277</v>
      </c>
      <c r="E45" s="13" t="s">
        <v>221</v>
      </c>
    </row>
    <row r="46" spans="1:5" s="65" customFormat="1">
      <c r="A46" s="90"/>
      <c r="B46" s="53"/>
      <c r="C46" s="50"/>
      <c r="D46" s="13" t="s">
        <v>278</v>
      </c>
      <c r="E46" s="13" t="s">
        <v>240</v>
      </c>
    </row>
    <row r="47" spans="1:5" s="65" customFormat="1">
      <c r="A47" s="90"/>
      <c r="B47" s="53"/>
      <c r="C47" s="50"/>
      <c r="D47" s="13" t="s">
        <v>275</v>
      </c>
      <c r="E47" s="13" t="s">
        <v>260</v>
      </c>
    </row>
    <row r="48" spans="1:5" s="65" customFormat="1">
      <c r="A48" s="90" t="s">
        <v>383</v>
      </c>
      <c r="B48" s="53" t="s">
        <v>272</v>
      </c>
      <c r="C48" s="13">
        <v>26817388</v>
      </c>
      <c r="D48" s="13" t="s">
        <v>277</v>
      </c>
      <c r="E48" s="13" t="s">
        <v>206</v>
      </c>
    </row>
    <row r="49" spans="1:5" s="65" customFormat="1">
      <c r="A49" s="90"/>
      <c r="B49" s="53"/>
      <c r="C49" s="50"/>
      <c r="D49" s="13" t="s">
        <v>278</v>
      </c>
      <c r="E49" s="13" t="s">
        <v>241</v>
      </c>
    </row>
    <row r="50" spans="1:5" s="65" customFormat="1">
      <c r="A50" s="90"/>
      <c r="B50" s="53"/>
      <c r="C50" s="50"/>
      <c r="D50" s="13" t="s">
        <v>275</v>
      </c>
      <c r="E50" s="13" t="s">
        <v>261</v>
      </c>
    </row>
    <row r="51" spans="1:5" s="65" customFormat="1">
      <c r="A51" s="90" t="s">
        <v>384</v>
      </c>
      <c r="B51" s="53" t="s">
        <v>81</v>
      </c>
      <c r="C51" s="13">
        <v>28294582</v>
      </c>
      <c r="D51" s="13" t="s">
        <v>277</v>
      </c>
      <c r="E51" s="13" t="s">
        <v>222</v>
      </c>
    </row>
    <row r="52" spans="1:5" s="65" customFormat="1">
      <c r="A52" s="90"/>
      <c r="B52" s="53"/>
      <c r="C52" s="50"/>
      <c r="D52" s="13" t="s">
        <v>278</v>
      </c>
      <c r="E52" s="13" t="s">
        <v>242</v>
      </c>
    </row>
    <row r="53" spans="1:5" s="65" customFormat="1">
      <c r="A53" s="90"/>
      <c r="B53" s="53"/>
      <c r="C53" s="50"/>
      <c r="D53" s="13" t="s">
        <v>275</v>
      </c>
      <c r="E53" s="13" t="s">
        <v>262</v>
      </c>
    </row>
    <row r="54" spans="1:5" s="65" customFormat="1">
      <c r="A54" s="90" t="s">
        <v>385</v>
      </c>
      <c r="B54" s="53" t="s">
        <v>406</v>
      </c>
      <c r="C54" s="13">
        <v>29760310</v>
      </c>
      <c r="D54" s="13" t="s">
        <v>277</v>
      </c>
      <c r="E54" s="13" t="s">
        <v>223</v>
      </c>
    </row>
    <row r="55" spans="1:5" s="65" customFormat="1">
      <c r="A55" s="90"/>
      <c r="B55" s="53"/>
      <c r="C55" s="50"/>
      <c r="D55" s="13" t="s">
        <v>278</v>
      </c>
      <c r="E55" s="13" t="s">
        <v>243</v>
      </c>
    </row>
    <row r="56" spans="1:5" s="65" customFormat="1">
      <c r="A56" s="90"/>
      <c r="B56" s="53"/>
      <c r="C56" s="50"/>
      <c r="D56" s="13" t="s">
        <v>275</v>
      </c>
      <c r="E56" s="13" t="s">
        <v>263</v>
      </c>
    </row>
    <row r="57" spans="1:5" s="65" customFormat="1">
      <c r="A57" s="90" t="s">
        <v>386</v>
      </c>
      <c r="B57" s="53" t="s">
        <v>295</v>
      </c>
      <c r="C57" s="13">
        <v>30060553</v>
      </c>
      <c r="D57" s="13" t="s">
        <v>277</v>
      </c>
      <c r="E57" s="13" t="s">
        <v>224</v>
      </c>
    </row>
    <row r="58" spans="1:5" s="65" customFormat="1">
      <c r="A58" s="90"/>
      <c r="B58" s="53"/>
      <c r="C58" s="50"/>
      <c r="D58" s="13" t="s">
        <v>278</v>
      </c>
      <c r="E58" s="13" t="s">
        <v>244</v>
      </c>
    </row>
    <row r="59" spans="1:5" s="65" customFormat="1">
      <c r="A59" s="90"/>
      <c r="B59" s="53"/>
      <c r="C59" s="50"/>
      <c r="D59" s="13" t="s">
        <v>275</v>
      </c>
      <c r="E59" s="13" t="s">
        <v>264</v>
      </c>
    </row>
    <row r="60" spans="1:5" s="65" customFormat="1">
      <c r="A60" s="90" t="s">
        <v>381</v>
      </c>
      <c r="B60" s="53" t="s">
        <v>296</v>
      </c>
      <c r="C60" s="68">
        <v>30752295</v>
      </c>
      <c r="D60" s="13" t="s">
        <v>277</v>
      </c>
      <c r="E60" s="13" t="s">
        <v>225</v>
      </c>
    </row>
    <row r="61" spans="1:5" s="65" customFormat="1">
      <c r="A61" s="90"/>
      <c r="B61" s="53"/>
      <c r="C61" s="68"/>
      <c r="D61" s="13" t="s">
        <v>278</v>
      </c>
      <c r="E61" s="13" t="s">
        <v>245</v>
      </c>
    </row>
    <row r="62" spans="1:5" s="65" customFormat="1">
      <c r="A62" s="90"/>
      <c r="B62" s="53"/>
      <c r="C62" s="68"/>
      <c r="D62" s="13" t="s">
        <v>275</v>
      </c>
      <c r="E62" s="13" t="s">
        <v>265</v>
      </c>
    </row>
    <row r="63" spans="1:5" s="67" customFormat="1">
      <c r="A63" s="91" t="s">
        <v>273</v>
      </c>
      <c r="B63" s="60" t="s">
        <v>268</v>
      </c>
      <c r="C63" s="66">
        <v>19631458</v>
      </c>
      <c r="D63" s="60" t="s">
        <v>279</v>
      </c>
      <c r="E63" s="60" t="s">
        <v>68</v>
      </c>
    </row>
    <row r="64" spans="1:5" s="67" customFormat="1">
      <c r="A64" s="91"/>
      <c r="B64" s="54"/>
      <c r="C64" s="66"/>
      <c r="D64" s="60" t="s">
        <v>275</v>
      </c>
      <c r="E64" s="60" t="s">
        <v>266</v>
      </c>
    </row>
    <row r="65" spans="1:5" s="67" customFormat="1">
      <c r="A65" s="91" t="s">
        <v>274</v>
      </c>
      <c r="B65" s="60" t="s">
        <v>268</v>
      </c>
      <c r="C65" s="66">
        <v>23024535</v>
      </c>
      <c r="D65" s="60" t="s">
        <v>279</v>
      </c>
      <c r="E65" s="60" t="s">
        <v>267</v>
      </c>
    </row>
    <row r="66" spans="1:5" s="67" customFormat="1">
      <c r="A66" s="91"/>
      <c r="B66" s="54"/>
      <c r="C66" s="66"/>
      <c r="D66" s="60" t="s">
        <v>275</v>
      </c>
      <c r="E66" s="60" t="s">
        <v>76</v>
      </c>
    </row>
    <row r="67" spans="1:5" s="67" customFormat="1">
      <c r="A67" s="91" t="s">
        <v>269</v>
      </c>
      <c r="B67" s="60" t="s">
        <v>268</v>
      </c>
      <c r="C67" s="66">
        <v>24893964</v>
      </c>
      <c r="D67" s="60" t="s">
        <v>279</v>
      </c>
      <c r="E67" s="60" t="s">
        <v>77</v>
      </c>
    </row>
    <row r="68" spans="1:5" s="67" customFormat="1">
      <c r="A68" s="91"/>
      <c r="B68" s="54"/>
      <c r="C68" s="66"/>
      <c r="D68" s="60" t="s">
        <v>275</v>
      </c>
      <c r="E68" s="60" t="s">
        <v>78</v>
      </c>
    </row>
    <row r="69" spans="1:5" s="67" customFormat="1">
      <c r="A69" s="91" t="s">
        <v>415</v>
      </c>
      <c r="B69" s="60" t="s">
        <v>268</v>
      </c>
      <c r="C69" s="66">
        <v>26105223</v>
      </c>
      <c r="D69" s="60" t="s">
        <v>279</v>
      </c>
      <c r="E69" s="60" t="s">
        <v>403</v>
      </c>
    </row>
    <row r="70" spans="1:5" s="67" customFormat="1">
      <c r="A70" s="91"/>
      <c r="B70" s="54"/>
      <c r="C70" s="66">
        <v>26105433</v>
      </c>
      <c r="D70" s="60" t="s">
        <v>275</v>
      </c>
      <c r="E70" s="60" t="s">
        <v>404</v>
      </c>
    </row>
    <row r="71" spans="1:5" s="67" customFormat="1">
      <c r="A71" s="91" t="s">
        <v>408</v>
      </c>
      <c r="B71" s="60" t="s">
        <v>268</v>
      </c>
      <c r="C71" s="66">
        <v>25697279</v>
      </c>
      <c r="D71" s="60" t="s">
        <v>279</v>
      </c>
      <c r="E71" s="60" t="s">
        <v>401</v>
      </c>
    </row>
    <row r="72" spans="1:5" s="67" customFormat="1">
      <c r="A72" s="91"/>
      <c r="B72" s="60" t="s">
        <v>268</v>
      </c>
      <c r="C72" s="66">
        <v>25697074</v>
      </c>
      <c r="D72" s="60" t="s">
        <v>275</v>
      </c>
      <c r="E72" s="60" t="s">
        <v>402</v>
      </c>
    </row>
    <row r="73" spans="1:5">
      <c r="A73" s="89" t="s">
        <v>270</v>
      </c>
      <c r="B73" s="26" t="s">
        <v>268</v>
      </c>
      <c r="C73" s="26" t="s">
        <v>268</v>
      </c>
      <c r="D73" s="26" t="s">
        <v>279</v>
      </c>
      <c r="E73" s="26" t="s">
        <v>69</v>
      </c>
    </row>
    <row r="74" spans="1:5">
      <c r="A74" s="89" t="s">
        <v>70</v>
      </c>
      <c r="B74" s="26" t="s">
        <v>268</v>
      </c>
      <c r="C74" s="26" t="s">
        <v>268</v>
      </c>
      <c r="D74" s="26" t="s">
        <v>275</v>
      </c>
      <c r="E74" s="26" t="s">
        <v>71</v>
      </c>
    </row>
    <row r="75" spans="1:5">
      <c r="A75" s="89" t="s">
        <v>72</v>
      </c>
      <c r="B75" s="26" t="s">
        <v>268</v>
      </c>
      <c r="C75" s="26" t="s">
        <v>268</v>
      </c>
      <c r="D75" s="26" t="s">
        <v>279</v>
      </c>
      <c r="E75" s="26" t="s">
        <v>73</v>
      </c>
    </row>
    <row r="76" spans="1:5" ht="13.5" thickBot="1">
      <c r="A76" s="92" t="s">
        <v>74</v>
      </c>
      <c r="B76" s="33" t="s">
        <v>268</v>
      </c>
      <c r="C76" s="33" t="s">
        <v>268</v>
      </c>
      <c r="D76" s="33" t="s">
        <v>407</v>
      </c>
      <c r="E76" s="33" t="s">
        <v>75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AEB8F-2CEA-404E-B711-6A7167103E37}">
  <dimension ref="A1:H13"/>
  <sheetViews>
    <sheetView zoomScale="115" zoomScaleNormal="115" workbookViewId="0">
      <selection sqref="A1:H1"/>
    </sheetView>
  </sheetViews>
  <sheetFormatPr defaultRowHeight="14.25"/>
  <cols>
    <col min="1" max="1" width="19.75" style="85" customWidth="1"/>
    <col min="2" max="2" width="21.375" style="85" customWidth="1"/>
    <col min="3" max="3" width="14.25" style="85" customWidth="1"/>
    <col min="4" max="4" width="39.625" style="85" customWidth="1"/>
    <col min="5" max="5" width="12.625" style="85" customWidth="1"/>
    <col min="6" max="6" width="40.375" style="85" customWidth="1"/>
    <col min="7" max="7" width="22.25" style="85" customWidth="1"/>
    <col min="8" max="8" width="49.125" style="85" customWidth="1"/>
    <col min="9" max="16384" width="9" style="85"/>
  </cols>
  <sheetData>
    <row r="1" spans="1:8" ht="15" thickBot="1">
      <c r="A1" s="84" t="s">
        <v>456</v>
      </c>
      <c r="B1" s="84"/>
      <c r="C1" s="84"/>
      <c r="D1" s="84"/>
      <c r="E1" s="84"/>
      <c r="F1" s="84"/>
      <c r="G1" s="84"/>
      <c r="H1" s="84"/>
    </row>
    <row r="2" spans="1:8" ht="26.25" thickBot="1">
      <c r="A2" s="86" t="s">
        <v>304</v>
      </c>
      <c r="B2" s="86" t="s">
        <v>305</v>
      </c>
      <c r="C2" s="86" t="s">
        <v>306</v>
      </c>
      <c r="D2" s="86" t="s">
        <v>379</v>
      </c>
      <c r="E2" s="87" t="s">
        <v>307</v>
      </c>
      <c r="F2" s="87" t="s">
        <v>380</v>
      </c>
      <c r="G2" s="86" t="s">
        <v>308</v>
      </c>
      <c r="H2" s="86" t="s">
        <v>309</v>
      </c>
    </row>
    <row r="3" spans="1:8" ht="15" thickTop="1">
      <c r="A3" s="53" t="s">
        <v>425</v>
      </c>
      <c r="B3" s="53" t="s">
        <v>431</v>
      </c>
      <c r="C3" s="53" t="s">
        <v>310</v>
      </c>
      <c r="D3" s="53" t="s">
        <v>429</v>
      </c>
      <c r="E3" s="53" t="s">
        <v>311</v>
      </c>
      <c r="F3" s="53" t="s">
        <v>430</v>
      </c>
      <c r="G3" s="53" t="s">
        <v>424</v>
      </c>
      <c r="H3" s="53" t="s">
        <v>312</v>
      </c>
    </row>
    <row r="4" spans="1:8">
      <c r="A4" s="53" t="s">
        <v>426</v>
      </c>
      <c r="B4" s="53" t="s">
        <v>313</v>
      </c>
      <c r="C4" s="53" t="s">
        <v>314</v>
      </c>
      <c r="D4" s="53" t="s">
        <v>315</v>
      </c>
      <c r="E4" s="53" t="s">
        <v>316</v>
      </c>
      <c r="F4" s="53" t="s">
        <v>317</v>
      </c>
      <c r="G4" s="53" t="s">
        <v>421</v>
      </c>
      <c r="H4" s="53" t="s">
        <v>318</v>
      </c>
    </row>
    <row r="5" spans="1:8">
      <c r="A5" s="53" t="s">
        <v>319</v>
      </c>
      <c r="B5" s="53" t="s">
        <v>320</v>
      </c>
      <c r="C5" s="53" t="s">
        <v>321</v>
      </c>
      <c r="D5" s="53" t="s">
        <v>322</v>
      </c>
      <c r="E5" s="53" t="s">
        <v>323</v>
      </c>
      <c r="F5" s="53" t="s">
        <v>324</v>
      </c>
      <c r="G5" s="53" t="s">
        <v>325</v>
      </c>
      <c r="H5" s="53" t="s">
        <v>320</v>
      </c>
    </row>
    <row r="6" spans="1:8">
      <c r="A6" s="53" t="s">
        <v>326</v>
      </c>
      <c r="B6" s="53" t="s">
        <v>320</v>
      </c>
      <c r="C6" s="53" t="s">
        <v>327</v>
      </c>
      <c r="D6" s="53" t="s">
        <v>328</v>
      </c>
      <c r="E6" s="53" t="s">
        <v>329</v>
      </c>
      <c r="F6" s="53" t="s">
        <v>330</v>
      </c>
      <c r="G6" s="53" t="s">
        <v>331</v>
      </c>
      <c r="H6" s="53" t="s">
        <v>320</v>
      </c>
    </row>
    <row r="7" spans="1:8">
      <c r="A7" s="53" t="s">
        <v>332</v>
      </c>
      <c r="B7" s="53" t="s">
        <v>333</v>
      </c>
      <c r="C7" s="53" t="s">
        <v>334</v>
      </c>
      <c r="D7" s="53" t="s">
        <v>335</v>
      </c>
      <c r="E7" s="53" t="s">
        <v>336</v>
      </c>
      <c r="F7" s="53" t="s">
        <v>320</v>
      </c>
      <c r="G7" s="53" t="s">
        <v>337</v>
      </c>
      <c r="H7" s="53" t="s">
        <v>338</v>
      </c>
    </row>
    <row r="8" spans="1:8">
      <c r="A8" s="53" t="s">
        <v>339</v>
      </c>
      <c r="B8" s="53" t="s">
        <v>340</v>
      </c>
      <c r="C8" s="53" t="s">
        <v>341</v>
      </c>
      <c r="D8" s="53" t="s">
        <v>342</v>
      </c>
      <c r="E8" s="53" t="s">
        <v>343</v>
      </c>
      <c r="F8" s="53" t="s">
        <v>320</v>
      </c>
      <c r="G8" s="53" t="s">
        <v>344</v>
      </c>
      <c r="H8" s="53" t="s">
        <v>345</v>
      </c>
    </row>
    <row r="9" spans="1:8">
      <c r="A9" s="53" t="s">
        <v>427</v>
      </c>
      <c r="B9" s="53" t="s">
        <v>320</v>
      </c>
      <c r="C9" s="53" t="s">
        <v>346</v>
      </c>
      <c r="D9" s="53" t="s">
        <v>347</v>
      </c>
      <c r="E9" s="53" t="s">
        <v>348</v>
      </c>
      <c r="F9" s="53" t="s">
        <v>320</v>
      </c>
      <c r="G9" s="53" t="s">
        <v>422</v>
      </c>
      <c r="H9" s="53" t="s">
        <v>349</v>
      </c>
    </row>
    <row r="10" spans="1:8">
      <c r="A10" s="53" t="s">
        <v>350</v>
      </c>
      <c r="B10" s="53" t="s">
        <v>320</v>
      </c>
      <c r="C10" s="53" t="s">
        <v>351</v>
      </c>
      <c r="D10" s="53" t="s">
        <v>352</v>
      </c>
      <c r="E10" s="53" t="s">
        <v>353</v>
      </c>
      <c r="F10" s="53" t="s">
        <v>354</v>
      </c>
      <c r="G10" s="53" t="s">
        <v>355</v>
      </c>
      <c r="H10" s="53" t="s">
        <v>320</v>
      </c>
    </row>
    <row r="11" spans="1:8">
      <c r="A11" s="53" t="s">
        <v>356</v>
      </c>
      <c r="B11" s="53" t="s">
        <v>357</v>
      </c>
      <c r="C11" s="53" t="s">
        <v>358</v>
      </c>
      <c r="D11" s="53" t="s">
        <v>359</v>
      </c>
      <c r="E11" s="53" t="s">
        <v>329</v>
      </c>
      <c r="F11" s="53" t="s">
        <v>330</v>
      </c>
      <c r="G11" s="53" t="s">
        <v>360</v>
      </c>
      <c r="H11" s="53" t="s">
        <v>320</v>
      </c>
    </row>
    <row r="12" spans="1:8">
      <c r="A12" s="53" t="s">
        <v>361</v>
      </c>
      <c r="B12" s="53" t="s">
        <v>362</v>
      </c>
      <c r="C12" s="53" t="s">
        <v>363</v>
      </c>
      <c r="D12" s="53" t="s">
        <v>364</v>
      </c>
      <c r="E12" s="53" t="s">
        <v>365</v>
      </c>
      <c r="F12" s="53" t="s">
        <v>320</v>
      </c>
      <c r="G12" s="53" t="s">
        <v>366</v>
      </c>
      <c r="H12" s="53" t="s">
        <v>367</v>
      </c>
    </row>
    <row r="13" spans="1:8" ht="15" thickBot="1">
      <c r="A13" s="88" t="s">
        <v>428</v>
      </c>
      <c r="B13" s="88" t="s">
        <v>368</v>
      </c>
      <c r="C13" s="88" t="s">
        <v>369</v>
      </c>
      <c r="D13" s="88" t="s">
        <v>370</v>
      </c>
      <c r="E13" s="88" t="s">
        <v>371</v>
      </c>
      <c r="F13" s="88" t="s">
        <v>320</v>
      </c>
      <c r="G13" s="88" t="s">
        <v>423</v>
      </c>
      <c r="H13" s="88" t="s">
        <v>372</v>
      </c>
    </row>
  </sheetData>
  <mergeCells count="1">
    <mergeCell ref="A1:H1"/>
  </mergeCells>
  <phoneticPr fontId="1" type="noConversion"/>
  <conditionalFormatting sqref="G1:G1048576">
    <cfRule type="duplicateValues" dxfId="0" priority="4"/>
  </conditionalFormatting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9C739-C10F-40D9-A9C0-973641CF93CC}">
  <sheetPr codeName="Sheet9"/>
  <dimension ref="A1:H15"/>
  <sheetViews>
    <sheetView zoomScale="130" zoomScaleNormal="130" workbookViewId="0">
      <selection activeCell="F20" sqref="F20"/>
    </sheetView>
  </sheetViews>
  <sheetFormatPr defaultRowHeight="12.75"/>
  <cols>
    <col min="1" max="1" width="22" style="49" customWidth="1"/>
    <col min="2" max="2" width="29.625" style="49" customWidth="1"/>
    <col min="3" max="3" width="30.25" style="49" customWidth="1"/>
    <col min="4" max="4" width="11.375" style="49" customWidth="1"/>
    <col min="5" max="5" width="17.375" style="49" customWidth="1"/>
    <col min="6" max="6" width="19" style="49" customWidth="1"/>
    <col min="7" max="7" width="28" style="49" customWidth="1"/>
    <col min="8" max="16384" width="9" style="49"/>
  </cols>
  <sheetData>
    <row r="1" spans="1:8" s="4" customFormat="1" ht="13.5" thickBot="1">
      <c r="A1" s="83" t="s">
        <v>457</v>
      </c>
      <c r="B1" s="83"/>
      <c r="C1" s="83"/>
      <c r="D1" s="83"/>
      <c r="E1" s="83"/>
      <c r="F1" s="83"/>
      <c r="G1" s="83"/>
    </row>
    <row r="2" spans="1:8" ht="26.25" thickBot="1">
      <c r="A2" s="2" t="s">
        <v>83</v>
      </c>
      <c r="B2" s="3" t="s">
        <v>84</v>
      </c>
      <c r="C2" s="2" t="s">
        <v>85</v>
      </c>
      <c r="D2" s="3" t="s">
        <v>117</v>
      </c>
      <c r="E2" s="3" t="s">
        <v>374</v>
      </c>
      <c r="F2" s="3" t="s">
        <v>375</v>
      </c>
      <c r="G2" s="3" t="s">
        <v>86</v>
      </c>
      <c r="H2" s="52"/>
    </row>
    <row r="3" spans="1:8" s="54" customFormat="1" ht="13.5" thickTop="1">
      <c r="A3" s="8" t="s">
        <v>116</v>
      </c>
      <c r="B3" s="58" t="s">
        <v>115</v>
      </c>
      <c r="C3" s="69" t="s">
        <v>82</v>
      </c>
      <c r="D3" s="8" t="s">
        <v>119</v>
      </c>
      <c r="E3" s="8">
        <v>19622982</v>
      </c>
      <c r="F3" s="8">
        <v>20423444</v>
      </c>
      <c r="G3" s="7" t="s">
        <v>419</v>
      </c>
      <c r="H3" s="59"/>
    </row>
    <row r="4" spans="1:8" s="54" customFormat="1">
      <c r="A4" s="11" t="s">
        <v>93</v>
      </c>
      <c r="B4" s="5" t="s">
        <v>90</v>
      </c>
      <c r="C4" s="5" t="s">
        <v>106</v>
      </c>
      <c r="D4" s="11">
        <v>5.9</v>
      </c>
      <c r="E4" s="11">
        <v>19622982</v>
      </c>
      <c r="F4" s="11">
        <v>20423444</v>
      </c>
      <c r="G4" s="10" t="s">
        <v>416</v>
      </c>
      <c r="H4" s="6"/>
    </row>
    <row r="5" spans="1:8" s="54" customFormat="1">
      <c r="A5" s="11" t="s">
        <v>87</v>
      </c>
      <c r="B5" s="5" t="s">
        <v>114</v>
      </c>
      <c r="C5" s="5" t="s">
        <v>433</v>
      </c>
      <c r="D5" s="11">
        <v>4.7</v>
      </c>
      <c r="E5" s="11" t="s">
        <v>125</v>
      </c>
      <c r="F5" s="11" t="s">
        <v>126</v>
      </c>
      <c r="G5" s="10" t="s">
        <v>113</v>
      </c>
      <c r="H5" s="6"/>
    </row>
    <row r="6" spans="1:8" s="54" customFormat="1">
      <c r="A6" s="11" t="s">
        <v>89</v>
      </c>
      <c r="B6" s="5" t="s">
        <v>92</v>
      </c>
      <c r="C6" s="5" t="s">
        <v>432</v>
      </c>
      <c r="D6" s="8" t="s">
        <v>119</v>
      </c>
      <c r="E6" s="11" t="s">
        <v>107</v>
      </c>
      <c r="F6" s="11" t="s">
        <v>109</v>
      </c>
      <c r="G6" s="10" t="s">
        <v>103</v>
      </c>
      <c r="H6" s="6"/>
    </row>
    <row r="7" spans="1:8" s="54" customFormat="1">
      <c r="A7" s="11" t="s">
        <v>93</v>
      </c>
      <c r="B7" s="5" t="s">
        <v>91</v>
      </c>
      <c r="C7" s="5" t="s">
        <v>435</v>
      </c>
      <c r="D7" s="8" t="s">
        <v>119</v>
      </c>
      <c r="E7" s="11" t="s">
        <v>108</v>
      </c>
      <c r="F7" s="11" t="s">
        <v>110</v>
      </c>
      <c r="G7" s="10" t="s">
        <v>103</v>
      </c>
      <c r="H7" s="6"/>
    </row>
    <row r="8" spans="1:8" s="54" customFormat="1">
      <c r="A8" s="11" t="s">
        <v>94</v>
      </c>
      <c r="B8" s="5" t="s">
        <v>95</v>
      </c>
      <c r="C8" s="58" t="s">
        <v>434</v>
      </c>
      <c r="D8" s="11">
        <v>1.7</v>
      </c>
      <c r="E8" s="11" t="s">
        <v>104</v>
      </c>
      <c r="F8" s="11" t="s">
        <v>111</v>
      </c>
      <c r="G8" s="6" t="s">
        <v>101</v>
      </c>
      <c r="H8" s="6"/>
    </row>
    <row r="9" spans="1:8" s="54" customFormat="1">
      <c r="A9" s="11" t="s">
        <v>96</v>
      </c>
      <c r="B9" s="5" t="s">
        <v>97</v>
      </c>
      <c r="C9" s="5" t="s">
        <v>376</v>
      </c>
      <c r="D9" s="11">
        <v>0.9</v>
      </c>
      <c r="E9" s="11">
        <v>23024535</v>
      </c>
      <c r="F9" s="11">
        <v>24725981</v>
      </c>
      <c r="G9" s="10" t="s">
        <v>102</v>
      </c>
      <c r="H9" s="6"/>
    </row>
    <row r="10" spans="1:8" s="54" customFormat="1">
      <c r="A10" s="11" t="s">
        <v>121</v>
      </c>
      <c r="B10" s="58" t="s">
        <v>99</v>
      </c>
      <c r="C10" s="58" t="s">
        <v>434</v>
      </c>
      <c r="D10" s="60">
        <v>0.7</v>
      </c>
      <c r="E10" s="11" t="s">
        <v>104</v>
      </c>
      <c r="F10" s="11" t="s">
        <v>111</v>
      </c>
      <c r="G10" s="10" t="s">
        <v>100</v>
      </c>
      <c r="H10" s="6"/>
    </row>
    <row r="11" spans="1:8" s="54" customFormat="1">
      <c r="A11" s="11" t="s">
        <v>121</v>
      </c>
      <c r="B11" s="58" t="s">
        <v>98</v>
      </c>
      <c r="C11" s="5" t="s">
        <v>436</v>
      </c>
      <c r="D11" s="11" t="s">
        <v>118</v>
      </c>
      <c r="E11" s="11" t="s">
        <v>105</v>
      </c>
      <c r="F11" s="11" t="s">
        <v>112</v>
      </c>
      <c r="G11" s="10" t="s">
        <v>100</v>
      </c>
      <c r="H11" s="6"/>
    </row>
    <row r="12" spans="1:8" s="54" customFormat="1">
      <c r="A12" s="11" t="s">
        <v>285</v>
      </c>
      <c r="B12" s="58" t="s">
        <v>127</v>
      </c>
      <c r="C12" s="5" t="s">
        <v>120</v>
      </c>
      <c r="D12" s="11">
        <v>6</v>
      </c>
      <c r="E12" s="11" t="s">
        <v>378</v>
      </c>
      <c r="F12" s="11">
        <v>24.73</v>
      </c>
      <c r="G12" s="10" t="s">
        <v>417</v>
      </c>
      <c r="H12" s="6"/>
    </row>
    <row r="13" spans="1:8" s="54" customFormat="1">
      <c r="A13" s="61" t="s">
        <v>87</v>
      </c>
      <c r="B13" s="70" t="s">
        <v>123</v>
      </c>
      <c r="C13" s="70" t="s">
        <v>437</v>
      </c>
      <c r="D13" s="61">
        <v>34.6</v>
      </c>
      <c r="E13" s="12" t="s">
        <v>122</v>
      </c>
      <c r="F13" s="12" t="s">
        <v>124</v>
      </c>
      <c r="G13" s="6" t="s">
        <v>418</v>
      </c>
      <c r="H13" s="6"/>
    </row>
    <row r="14" spans="1:8" s="101" customFormat="1" ht="14.25" thickBot="1">
      <c r="A14" s="62" t="s">
        <v>179</v>
      </c>
      <c r="B14" s="63" t="s">
        <v>373</v>
      </c>
      <c r="C14" s="63" t="s">
        <v>438</v>
      </c>
      <c r="D14" s="102" t="s">
        <v>119</v>
      </c>
      <c r="E14" s="62" t="s">
        <v>377</v>
      </c>
      <c r="F14" s="62" t="s">
        <v>378</v>
      </c>
      <c r="G14" s="64" t="s">
        <v>420</v>
      </c>
    </row>
    <row r="15" spans="1:8">
      <c r="A15" s="100" t="s">
        <v>88</v>
      </c>
      <c r="B15" s="100"/>
      <c r="C15" s="100"/>
      <c r="D15" s="100"/>
      <c r="E15" s="100"/>
      <c r="F15" s="100"/>
      <c r="G15" s="100"/>
    </row>
  </sheetData>
  <mergeCells count="2">
    <mergeCell ref="A1:G1"/>
    <mergeCell ref="A15:G1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3-03-14T09:40:39Z</dcterms:modified>
</cp:coreProperties>
</file>